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ohong.huang\Desktop\"/>
    </mc:Choice>
  </mc:AlternateContent>
  <xr:revisionPtr revIDLastSave="0" documentId="13_ncr:1_{8967AA79-571A-4B11-8CB1-143E498296E3}" xr6:coauthVersionLast="47" xr6:coauthVersionMax="47" xr10:uidLastSave="{00000000-0000-0000-0000-000000000000}"/>
  <bookViews>
    <workbookView xWindow="-120" yWindow="-120" windowWidth="29040" windowHeight="15720" xr2:uid="{00E6EF23-EA3C-4669-8A2F-99A377859D62}"/>
  </bookViews>
  <sheets>
    <sheet name="Fig 1" sheetId="1" r:id="rId1"/>
    <sheet name="Fig 2 " sheetId="2" r:id="rId2"/>
    <sheet name="Fig 3" sheetId="5" r:id="rId3"/>
    <sheet name="Fig 4" sheetId="6" r:id="rId4"/>
    <sheet name="Fig 5" sheetId="4" r:id="rId5"/>
    <sheet name="Fig 6" sheetId="3" r:id="rId6"/>
    <sheet name="Figure 7" sheetId="7" r:id="rId7"/>
    <sheet name="Table 1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67" i="6" l="1"/>
  <c r="M63" i="6"/>
  <c r="M59" i="6"/>
  <c r="M55" i="6"/>
  <c r="M51" i="6"/>
  <c r="M47" i="6"/>
  <c r="M43" i="6"/>
  <c r="M39" i="6"/>
  <c r="M35" i="6"/>
  <c r="M31" i="6"/>
  <c r="H67" i="6"/>
  <c r="H63" i="6"/>
  <c r="H59" i="6"/>
  <c r="H55" i="6"/>
  <c r="H51" i="6"/>
  <c r="H47" i="6"/>
  <c r="H43" i="6"/>
  <c r="H39" i="6"/>
  <c r="H35" i="6"/>
  <c r="H31" i="6"/>
  <c r="L67" i="6"/>
  <c r="K67" i="6"/>
  <c r="J67" i="6"/>
  <c r="L63" i="6"/>
  <c r="K63" i="6"/>
  <c r="J63" i="6"/>
  <c r="K59" i="6"/>
  <c r="L59" i="6" s="1"/>
  <c r="J59" i="6"/>
  <c r="K55" i="6"/>
  <c r="L55" i="6" s="1"/>
  <c r="J55" i="6"/>
  <c r="K51" i="6"/>
  <c r="L51" i="6" s="1"/>
  <c r="J51" i="6"/>
  <c r="L47" i="6"/>
  <c r="K47" i="6"/>
  <c r="J47" i="6"/>
  <c r="K43" i="6"/>
  <c r="J43" i="6"/>
  <c r="L43" i="6" s="1"/>
  <c r="K39" i="6"/>
  <c r="L39" i="6" s="1"/>
  <c r="J39" i="6"/>
  <c r="L35" i="6"/>
  <c r="K35" i="6"/>
  <c r="J35" i="6"/>
  <c r="J31" i="6"/>
  <c r="F67" i="6"/>
  <c r="G67" i="6" s="1"/>
  <c r="E67" i="6"/>
  <c r="F63" i="6"/>
  <c r="G63" i="6" s="1"/>
  <c r="E63" i="6"/>
  <c r="F59" i="6"/>
  <c r="G59" i="6" s="1"/>
  <c r="E59" i="6"/>
  <c r="G55" i="6"/>
  <c r="F55" i="6"/>
  <c r="E55" i="6"/>
  <c r="F51" i="6"/>
  <c r="G51" i="6" s="1"/>
  <c r="E51" i="6"/>
  <c r="F47" i="6"/>
  <c r="G47" i="6" s="1"/>
  <c r="E47" i="6"/>
  <c r="F43" i="6"/>
  <c r="G43" i="6" s="1"/>
  <c r="E43" i="6"/>
  <c r="G39" i="6"/>
  <c r="F39" i="6"/>
  <c r="E39" i="6"/>
  <c r="F35" i="6"/>
  <c r="G35" i="6" s="1"/>
  <c r="E35" i="6"/>
  <c r="E31" i="6"/>
  <c r="F31" i="6"/>
  <c r="F24" i="6"/>
  <c r="E24" i="6"/>
  <c r="K31" i="6"/>
  <c r="D24" i="6"/>
  <c r="G24" i="6" s="1"/>
  <c r="E21" i="6"/>
  <c r="D21" i="6"/>
  <c r="E18" i="6"/>
  <c r="D18" i="6"/>
  <c r="F18" i="6" s="1"/>
  <c r="E15" i="6"/>
  <c r="D15" i="6"/>
  <c r="D12" i="6"/>
  <c r="D9" i="6"/>
  <c r="D6" i="6"/>
  <c r="E12" i="6"/>
  <c r="E9" i="6"/>
  <c r="E6" i="6"/>
  <c r="D3" i="6"/>
  <c r="G31" i="6" l="1"/>
  <c r="L31" i="6"/>
  <c r="F21" i="6"/>
  <c r="F15" i="6"/>
  <c r="G6" i="6"/>
  <c r="G9" i="6"/>
  <c r="G21" i="6"/>
  <c r="G12" i="6"/>
  <c r="G3" i="6"/>
  <c r="G15" i="6"/>
  <c r="G18" i="6"/>
  <c r="F12" i="6"/>
  <c r="F9" i="6"/>
  <c r="F6" i="6"/>
  <c r="E3" i="3" l="1"/>
  <c r="J15" i="3"/>
  <c r="K15" i="3" s="1"/>
  <c r="I15" i="3"/>
  <c r="F15" i="3"/>
  <c r="G15" i="3" s="1"/>
  <c r="E15" i="3"/>
  <c r="J11" i="3"/>
  <c r="K11" i="3" s="1"/>
  <c r="I11" i="3"/>
  <c r="G11" i="3"/>
  <c r="F11" i="3"/>
  <c r="E11" i="3"/>
  <c r="J7" i="3"/>
  <c r="K7" i="3" s="1"/>
  <c r="I7" i="3"/>
  <c r="F7" i="3"/>
  <c r="G7" i="3" s="1"/>
  <c r="E7" i="3"/>
  <c r="J3" i="3"/>
  <c r="K3" i="3" s="1"/>
  <c r="I3" i="3"/>
  <c r="F3" i="3"/>
  <c r="G3" i="3" s="1"/>
  <c r="J43" i="4"/>
  <c r="I43" i="4"/>
  <c r="J39" i="4"/>
  <c r="K39" i="4" s="1"/>
  <c r="I39" i="4"/>
  <c r="J35" i="4"/>
  <c r="I35" i="4"/>
  <c r="J7" i="4"/>
  <c r="J3" i="4"/>
  <c r="I7" i="4"/>
  <c r="I3" i="4"/>
  <c r="F43" i="4"/>
  <c r="E43" i="4"/>
  <c r="E27" i="4"/>
  <c r="E23" i="4"/>
  <c r="E19" i="4"/>
  <c r="E15" i="4"/>
  <c r="E11" i="4"/>
  <c r="F7" i="4"/>
  <c r="E7" i="4"/>
  <c r="F3" i="4"/>
  <c r="E3" i="4"/>
  <c r="J31" i="4"/>
  <c r="I31" i="4"/>
  <c r="J27" i="4"/>
  <c r="I27" i="4"/>
  <c r="F27" i="4"/>
  <c r="G27" i="4" s="1"/>
  <c r="J23" i="4"/>
  <c r="I23" i="4"/>
  <c r="F23" i="4"/>
  <c r="J19" i="4"/>
  <c r="I19" i="4"/>
  <c r="F19" i="4"/>
  <c r="J15" i="4"/>
  <c r="I15" i="4"/>
  <c r="F15" i="4"/>
  <c r="J11" i="4"/>
  <c r="I11" i="4"/>
  <c r="F11" i="4"/>
  <c r="E3" i="6"/>
  <c r="J31" i="5"/>
  <c r="M15" i="5" s="1"/>
  <c r="K31" i="5"/>
  <c r="L27" i="5"/>
  <c r="K27" i="5"/>
  <c r="K23" i="5"/>
  <c r="L23" i="5" s="1"/>
  <c r="K19" i="5"/>
  <c r="L19" i="5" s="1"/>
  <c r="K15" i="5"/>
  <c r="L15" i="5" s="1"/>
  <c r="K11" i="5"/>
  <c r="L11" i="5" s="1"/>
  <c r="K7" i="5"/>
  <c r="L7" i="5" s="1"/>
  <c r="L3" i="5"/>
  <c r="K3" i="5"/>
  <c r="H31" i="5"/>
  <c r="H27" i="5"/>
  <c r="H23" i="5"/>
  <c r="H19" i="5"/>
  <c r="H15" i="5"/>
  <c r="H11" i="5"/>
  <c r="H7" i="5"/>
  <c r="H3" i="5"/>
  <c r="F31" i="5"/>
  <c r="G31" i="5" s="1"/>
  <c r="F27" i="5"/>
  <c r="F23" i="5"/>
  <c r="G23" i="5" s="1"/>
  <c r="F19" i="5"/>
  <c r="F15" i="5"/>
  <c r="G15" i="5" s="1"/>
  <c r="F11" i="5"/>
  <c r="F7" i="5"/>
  <c r="G7" i="5" s="1"/>
  <c r="F3" i="5"/>
  <c r="G3" i="5" s="1"/>
  <c r="J27" i="5"/>
  <c r="J23" i="5"/>
  <c r="J19" i="5"/>
  <c r="J15" i="5"/>
  <c r="J11" i="5"/>
  <c r="J7" i="5"/>
  <c r="J3" i="5"/>
  <c r="E31" i="5"/>
  <c r="E27" i="5"/>
  <c r="E23" i="5"/>
  <c r="E19" i="5"/>
  <c r="E15" i="5"/>
  <c r="E11" i="5"/>
  <c r="E7" i="5"/>
  <c r="E3" i="5"/>
  <c r="K35" i="4" l="1"/>
  <c r="G3" i="4"/>
  <c r="G19" i="4"/>
  <c r="G11" i="4"/>
  <c r="K19" i="4"/>
  <c r="G15" i="4"/>
  <c r="K3" i="4"/>
  <c r="G23" i="4"/>
  <c r="K11" i="4"/>
  <c r="K27" i="4"/>
  <c r="G7" i="4"/>
  <c r="K7" i="4"/>
  <c r="K15" i="4"/>
  <c r="K23" i="4"/>
  <c r="K31" i="4"/>
  <c r="F3" i="6"/>
  <c r="M31" i="5"/>
  <c r="M3" i="5"/>
  <c r="M19" i="5"/>
  <c r="M7" i="5"/>
  <c r="M23" i="5"/>
  <c r="M11" i="5"/>
  <c r="M27" i="5"/>
  <c r="L31" i="5"/>
  <c r="G11" i="5"/>
  <c r="G19" i="5"/>
  <c r="G27" i="5"/>
</calcChain>
</file>

<file path=xl/sharedStrings.xml><?xml version="1.0" encoding="utf-8"?>
<sst xmlns="http://schemas.openxmlformats.org/spreadsheetml/2006/main" count="219" uniqueCount="87">
  <si>
    <t>Well</t>
  </si>
  <si>
    <t>Sample</t>
  </si>
  <si>
    <t>Concentration (copies/mcL)</t>
  </si>
  <si>
    <t>A01</t>
  </si>
  <si>
    <t>A02</t>
  </si>
  <si>
    <t>A03</t>
  </si>
  <si>
    <t>B01</t>
  </si>
  <si>
    <t>B02</t>
  </si>
  <si>
    <t>B03</t>
  </si>
  <si>
    <t>C01</t>
  </si>
  <si>
    <t>C02</t>
  </si>
  <si>
    <t>C03</t>
  </si>
  <si>
    <t>D01</t>
  </si>
  <si>
    <t>D02</t>
  </si>
  <si>
    <t>D03</t>
  </si>
  <si>
    <t>E01</t>
  </si>
  <si>
    <t>E02</t>
  </si>
  <si>
    <t>E03</t>
  </si>
  <si>
    <t>F01</t>
  </si>
  <si>
    <t>F02</t>
  </si>
  <si>
    <t>F03</t>
  </si>
  <si>
    <t>G01</t>
  </si>
  <si>
    <t>G02</t>
  </si>
  <si>
    <t>G03</t>
  </si>
  <si>
    <t>H01</t>
  </si>
  <si>
    <t>H02</t>
  </si>
  <si>
    <t>H03</t>
  </si>
  <si>
    <t>Temperature</t>
  </si>
  <si>
    <t>S.au</t>
  </si>
  <si>
    <t>C.al</t>
  </si>
  <si>
    <t>S.au + C. al</t>
  </si>
  <si>
    <t>Fig 1 image was based off data highlighted</t>
  </si>
  <si>
    <t>-</t>
  </si>
  <si>
    <t>NTC</t>
  </si>
  <si>
    <t>Fig 5 Raw data: 18S sensitivity assessment using C. albicans gDNA, in the presence or absence of carrier DNA</t>
  </si>
  <si>
    <t>C. albicans gDNA input (pg)</t>
  </si>
  <si>
    <t>18S (cp/uL) in water</t>
  </si>
  <si>
    <t>18S (cp/uL) in carrier DNA</t>
  </si>
  <si>
    <t>Fig 3 Raw data: 16S sensitivity assessment using S. aureus gDNA</t>
  </si>
  <si>
    <t>S. aureus gDNA input (pg)</t>
  </si>
  <si>
    <t>16S (cp/uL) in duplex context</t>
  </si>
  <si>
    <t>16S (cp/uL) in triplex context</t>
  </si>
  <si>
    <t>18S (cp/uL) in triplex context</t>
  </si>
  <si>
    <t>Fig 6 Raw data: master mix comparison</t>
  </si>
  <si>
    <t xml:space="preserve">NTC </t>
  </si>
  <si>
    <t>Master mix A</t>
  </si>
  <si>
    <t>Master mix B</t>
  </si>
  <si>
    <t>E. coli</t>
  </si>
  <si>
    <t>S. aureus</t>
  </si>
  <si>
    <t>P. aeruginosa</t>
  </si>
  <si>
    <t>C. albicans</t>
  </si>
  <si>
    <t xml:space="preserve">Fig 7 Raw data: 16S (cp/uL) using different master mix </t>
  </si>
  <si>
    <t>RPP30</t>
  </si>
  <si>
    <t>E.co</t>
  </si>
  <si>
    <t>P.ae</t>
  </si>
  <si>
    <t>hDNA</t>
  </si>
  <si>
    <t>Fig 1 Temperature gradient data</t>
  </si>
  <si>
    <t>Fig 2 Specificity assessment data</t>
  </si>
  <si>
    <t>Target concentration (cp/uL)</t>
  </si>
  <si>
    <t xml:space="preserve">16S </t>
  </si>
  <si>
    <t xml:space="preserve">18S </t>
  </si>
  <si>
    <t>Sample Name</t>
  </si>
  <si>
    <t>Kit 1</t>
  </si>
  <si>
    <t>Kit 2</t>
  </si>
  <si>
    <t>RPP30 cp/µL</t>
  </si>
  <si>
    <t>16S/RPP30</t>
  </si>
  <si>
    <t>Sample A</t>
  </si>
  <si>
    <t>Sample B</t>
  </si>
  <si>
    <t>Sample C</t>
  </si>
  <si>
    <t>Sample D</t>
  </si>
  <si>
    <t>Sample E</t>
  </si>
  <si>
    <t>Sample F</t>
  </si>
  <si>
    <t>Extraction control</t>
  </si>
  <si>
    <t>Table 1 Raw data: 16S/18S (cp/uL) using two different extraction kits</t>
  </si>
  <si>
    <t>16S/18S (cp/uL)</t>
  </si>
  <si>
    <t>Average</t>
  </si>
  <si>
    <t>Std</t>
  </si>
  <si>
    <t>% CV</t>
  </si>
  <si>
    <t>Duplex context</t>
  </si>
  <si>
    <t>Triplex context</t>
  </si>
  <si>
    <t>Averasge Normalized</t>
  </si>
  <si>
    <t>In water</t>
  </si>
  <si>
    <t>In carrier DNA</t>
  </si>
  <si>
    <t>N/A</t>
  </si>
  <si>
    <t>Fig 4A Raw data: 18S sensitivity assessment using C. albicans gDNA in water</t>
  </si>
  <si>
    <t xml:space="preserve">Fig 4B Raw data: 18S sensitivity assessment using C. albicans gDNA in water, duplex vs triplex context </t>
  </si>
  <si>
    <t>168 (cp/uL) in duplex con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2" xfId="0" applyFont="1" applyBorder="1"/>
    <xf numFmtId="0" fontId="0" fillId="0" borderId="2" xfId="0" applyBorder="1"/>
    <xf numFmtId="0" fontId="0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2" borderId="1" xfId="0" applyFont="1" applyFill="1" applyBorder="1"/>
    <xf numFmtId="0" fontId="0" fillId="2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6F39D-8892-4455-BF81-BA6B77A71A08}">
  <dimension ref="A1:D27"/>
  <sheetViews>
    <sheetView tabSelected="1" workbookViewId="0">
      <selection activeCell="F30" sqref="F30"/>
    </sheetView>
  </sheetViews>
  <sheetFormatPr defaultRowHeight="15" x14ac:dyDescent="0.25"/>
  <cols>
    <col min="1" max="1" width="19" customWidth="1"/>
    <col min="3" max="3" width="15" customWidth="1"/>
    <col min="4" max="4" width="26.28515625" customWidth="1"/>
  </cols>
  <sheetData>
    <row r="1" spans="1:4" s="1" customFormat="1" x14ac:dyDescent="0.25">
      <c r="A1" s="1" t="s">
        <v>56</v>
      </c>
    </row>
    <row r="2" spans="1:4" x14ac:dyDescent="0.25">
      <c r="A2" s="7" t="s">
        <v>27</v>
      </c>
      <c r="B2" s="7" t="s">
        <v>0</v>
      </c>
      <c r="C2" s="7" t="s">
        <v>1</v>
      </c>
      <c r="D2" s="8" t="s">
        <v>2</v>
      </c>
    </row>
    <row r="3" spans="1:4" x14ac:dyDescent="0.25">
      <c r="A3" s="19">
        <v>65</v>
      </c>
      <c r="B3" s="7" t="s">
        <v>3</v>
      </c>
      <c r="C3" s="7" t="s">
        <v>28</v>
      </c>
      <c r="D3" s="8">
        <v>0.14000000000000001</v>
      </c>
    </row>
    <row r="4" spans="1:4" x14ac:dyDescent="0.25">
      <c r="A4" s="19"/>
      <c r="B4" s="7" t="s">
        <v>4</v>
      </c>
      <c r="C4" s="7" t="s">
        <v>29</v>
      </c>
      <c r="D4" s="8">
        <v>0</v>
      </c>
    </row>
    <row r="5" spans="1:4" x14ac:dyDescent="0.25">
      <c r="A5" s="19"/>
      <c r="B5" s="7" t="s">
        <v>5</v>
      </c>
      <c r="C5" s="7" t="s">
        <v>30</v>
      </c>
      <c r="D5" s="8">
        <v>0</v>
      </c>
    </row>
    <row r="6" spans="1:4" x14ac:dyDescent="0.25">
      <c r="A6" s="19">
        <v>64.099999999999994</v>
      </c>
      <c r="B6" s="7" t="s">
        <v>6</v>
      </c>
      <c r="C6" s="7" t="s">
        <v>28</v>
      </c>
      <c r="D6" s="8">
        <v>0.34</v>
      </c>
    </row>
    <row r="7" spans="1:4" x14ac:dyDescent="0.25">
      <c r="A7" s="19"/>
      <c r="B7" s="7" t="s">
        <v>7</v>
      </c>
      <c r="C7" s="7" t="s">
        <v>29</v>
      </c>
      <c r="D7" s="8">
        <v>6</v>
      </c>
    </row>
    <row r="8" spans="1:4" x14ac:dyDescent="0.25">
      <c r="A8" s="19"/>
      <c r="B8" s="7" t="s">
        <v>8</v>
      </c>
      <c r="C8" s="7" t="s">
        <v>30</v>
      </c>
      <c r="D8" s="8">
        <v>2</v>
      </c>
    </row>
    <row r="9" spans="1:4" x14ac:dyDescent="0.25">
      <c r="A9" s="19">
        <v>62.1</v>
      </c>
      <c r="B9" s="7" t="s">
        <v>9</v>
      </c>
      <c r="C9" s="7" t="s">
        <v>28</v>
      </c>
      <c r="D9" s="8">
        <v>41.6</v>
      </c>
    </row>
    <row r="10" spans="1:4" x14ac:dyDescent="0.25">
      <c r="A10" s="19"/>
      <c r="B10" s="7" t="s">
        <v>10</v>
      </c>
      <c r="C10" s="7" t="s">
        <v>29</v>
      </c>
      <c r="D10" s="8">
        <v>225</v>
      </c>
    </row>
    <row r="11" spans="1:4" x14ac:dyDescent="0.25">
      <c r="A11" s="19"/>
      <c r="B11" s="7" t="s">
        <v>11</v>
      </c>
      <c r="C11" s="7" t="s">
        <v>30</v>
      </c>
      <c r="D11" s="8">
        <v>282</v>
      </c>
    </row>
    <row r="12" spans="1:4" x14ac:dyDescent="0.25">
      <c r="A12" s="20">
        <v>59.3</v>
      </c>
      <c r="B12" s="9" t="s">
        <v>12</v>
      </c>
      <c r="C12" s="9" t="s">
        <v>28</v>
      </c>
      <c r="D12" s="10">
        <v>61.9</v>
      </c>
    </row>
    <row r="13" spans="1:4" x14ac:dyDescent="0.25">
      <c r="A13" s="20"/>
      <c r="B13" s="9" t="s">
        <v>13</v>
      </c>
      <c r="C13" s="9" t="s">
        <v>29</v>
      </c>
      <c r="D13" s="10">
        <v>250</v>
      </c>
    </row>
    <row r="14" spans="1:4" x14ac:dyDescent="0.25">
      <c r="A14" s="20"/>
      <c r="B14" s="9" t="s">
        <v>14</v>
      </c>
      <c r="C14" s="9" t="s">
        <v>30</v>
      </c>
      <c r="D14" s="10">
        <v>320</v>
      </c>
    </row>
    <row r="15" spans="1:4" x14ac:dyDescent="0.25">
      <c r="A15" s="20">
        <v>55.9</v>
      </c>
      <c r="B15" s="9" t="s">
        <v>15</v>
      </c>
      <c r="C15" s="9" t="s">
        <v>28</v>
      </c>
      <c r="D15" s="10">
        <v>67.400000000000006</v>
      </c>
    </row>
    <row r="16" spans="1:4" x14ac:dyDescent="0.25">
      <c r="A16" s="20"/>
      <c r="B16" s="9" t="s">
        <v>16</v>
      </c>
      <c r="C16" s="9" t="s">
        <v>29</v>
      </c>
      <c r="D16" s="10">
        <v>225</v>
      </c>
    </row>
    <row r="17" spans="1:4" x14ac:dyDescent="0.25">
      <c r="A17" s="20"/>
      <c r="B17" s="9" t="s">
        <v>17</v>
      </c>
      <c r="C17" s="9" t="s">
        <v>30</v>
      </c>
      <c r="D17" s="10">
        <v>335</v>
      </c>
    </row>
    <row r="18" spans="1:4" x14ac:dyDescent="0.25">
      <c r="A18" s="20">
        <v>53</v>
      </c>
      <c r="B18" s="9" t="s">
        <v>18</v>
      </c>
      <c r="C18" s="9" t="s">
        <v>28</v>
      </c>
      <c r="D18" s="10">
        <v>60.4</v>
      </c>
    </row>
    <row r="19" spans="1:4" x14ac:dyDescent="0.25">
      <c r="A19" s="20"/>
      <c r="B19" s="9" t="s">
        <v>19</v>
      </c>
      <c r="C19" s="9" t="s">
        <v>29</v>
      </c>
      <c r="D19" s="10">
        <v>235</v>
      </c>
    </row>
    <row r="20" spans="1:4" x14ac:dyDescent="0.25">
      <c r="A20" s="20"/>
      <c r="B20" s="9" t="s">
        <v>20</v>
      </c>
      <c r="C20" s="9" t="s">
        <v>30</v>
      </c>
      <c r="D20" s="10">
        <v>318</v>
      </c>
    </row>
    <row r="21" spans="1:4" x14ac:dyDescent="0.25">
      <c r="A21" s="19">
        <v>51</v>
      </c>
      <c r="B21" s="7" t="s">
        <v>21</v>
      </c>
      <c r="C21" s="7" t="s">
        <v>28</v>
      </c>
      <c r="D21" s="8">
        <v>50.9</v>
      </c>
    </row>
    <row r="22" spans="1:4" x14ac:dyDescent="0.25">
      <c r="A22" s="19"/>
      <c r="B22" s="7" t="s">
        <v>22</v>
      </c>
      <c r="C22" s="7" t="s">
        <v>29</v>
      </c>
      <c r="D22" s="8">
        <v>230</v>
      </c>
    </row>
    <row r="23" spans="1:4" x14ac:dyDescent="0.25">
      <c r="A23" s="19"/>
      <c r="B23" s="7" t="s">
        <v>23</v>
      </c>
      <c r="C23" s="7" t="s">
        <v>30</v>
      </c>
      <c r="D23" s="8">
        <v>269</v>
      </c>
    </row>
    <row r="24" spans="1:4" x14ac:dyDescent="0.25">
      <c r="A24" s="19">
        <v>50</v>
      </c>
      <c r="B24" s="7" t="s">
        <v>24</v>
      </c>
      <c r="C24" s="7" t="s">
        <v>28</v>
      </c>
      <c r="D24" s="8">
        <v>39.1</v>
      </c>
    </row>
    <row r="25" spans="1:4" x14ac:dyDescent="0.25">
      <c r="A25" s="19"/>
      <c r="B25" s="7" t="s">
        <v>25</v>
      </c>
      <c r="C25" s="7" t="s">
        <v>29</v>
      </c>
      <c r="D25" s="8">
        <v>230</v>
      </c>
    </row>
    <row r="26" spans="1:4" x14ac:dyDescent="0.25">
      <c r="A26" s="19"/>
      <c r="B26" s="7" t="s">
        <v>26</v>
      </c>
      <c r="C26" s="7" t="s">
        <v>30</v>
      </c>
      <c r="D26" s="8">
        <v>264</v>
      </c>
    </row>
    <row r="27" spans="1:4" x14ac:dyDescent="0.25">
      <c r="A27" t="s">
        <v>31</v>
      </c>
    </row>
  </sheetData>
  <mergeCells count="8">
    <mergeCell ref="A3:A5"/>
    <mergeCell ref="A6:A8"/>
    <mergeCell ref="A9:A11"/>
    <mergeCell ref="A21:A23"/>
    <mergeCell ref="A24:A26"/>
    <mergeCell ref="A12:A14"/>
    <mergeCell ref="A15:A17"/>
    <mergeCell ref="A18:A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AD0F6-7AE6-43E4-A25F-2A21C837239F}">
  <dimension ref="A1:G5"/>
  <sheetViews>
    <sheetView workbookViewId="0">
      <selection activeCell="C25" sqref="C25"/>
    </sheetView>
  </sheetViews>
  <sheetFormatPr defaultRowHeight="15" x14ac:dyDescent="0.25"/>
  <cols>
    <col min="1" max="1" width="30.42578125" customWidth="1"/>
  </cols>
  <sheetData>
    <row r="1" spans="1:7" s="1" customFormat="1" x14ac:dyDescent="0.25">
      <c r="A1" s="1" t="s">
        <v>57</v>
      </c>
    </row>
    <row r="2" spans="1:7" x14ac:dyDescent="0.25">
      <c r="A2" s="4" t="s">
        <v>58</v>
      </c>
      <c r="B2" s="4" t="s">
        <v>53</v>
      </c>
      <c r="C2" s="4" t="s">
        <v>28</v>
      </c>
      <c r="D2" s="4" t="s">
        <v>54</v>
      </c>
      <c r="E2" s="4" t="s">
        <v>29</v>
      </c>
      <c r="F2" s="4" t="s">
        <v>55</v>
      </c>
      <c r="G2" s="4" t="s">
        <v>33</v>
      </c>
    </row>
    <row r="3" spans="1:7" x14ac:dyDescent="0.25">
      <c r="A3" t="s">
        <v>59</v>
      </c>
      <c r="B3" s="2">
        <v>21</v>
      </c>
      <c r="C3" s="2">
        <v>255</v>
      </c>
      <c r="D3" s="2">
        <v>87</v>
      </c>
      <c r="E3" s="2">
        <v>1.2</v>
      </c>
      <c r="F3" s="2">
        <v>2</v>
      </c>
      <c r="G3" s="2">
        <v>0.83</v>
      </c>
    </row>
    <row r="4" spans="1:7" x14ac:dyDescent="0.25">
      <c r="A4" t="s">
        <v>60</v>
      </c>
      <c r="B4" s="2">
        <v>0</v>
      </c>
      <c r="C4" s="2">
        <v>0</v>
      </c>
      <c r="D4" s="2">
        <v>0</v>
      </c>
      <c r="E4" s="2">
        <v>23.3</v>
      </c>
      <c r="F4" s="2">
        <v>0</v>
      </c>
      <c r="G4" s="2">
        <v>0</v>
      </c>
    </row>
    <row r="5" spans="1:7" x14ac:dyDescent="0.25">
      <c r="A5" t="s">
        <v>52</v>
      </c>
      <c r="B5" s="2">
        <v>0</v>
      </c>
      <c r="C5" s="2">
        <v>0.06</v>
      </c>
      <c r="D5" s="2">
        <v>0</v>
      </c>
      <c r="E5" s="2">
        <v>0</v>
      </c>
      <c r="F5" s="2">
        <v>163</v>
      </c>
      <c r="G5" s="2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EF26C-9CDD-448A-822B-D4736036A9F5}">
  <dimension ref="A1:M33"/>
  <sheetViews>
    <sheetView workbookViewId="0">
      <selection activeCell="D41" sqref="D41"/>
    </sheetView>
  </sheetViews>
  <sheetFormatPr defaultRowHeight="15" x14ac:dyDescent="0.25"/>
  <cols>
    <col min="1" max="1" width="25.85546875" customWidth="1"/>
    <col min="2" max="2" width="34" customWidth="1"/>
    <col min="3" max="3" width="29.7109375" customWidth="1"/>
    <col min="8" max="8" width="20.42578125" customWidth="1"/>
    <col min="13" max="13" width="21.28515625" customWidth="1"/>
  </cols>
  <sheetData>
    <row r="1" spans="1:13" s="1" customFormat="1" x14ac:dyDescent="0.25">
      <c r="A1" s="1" t="s">
        <v>38</v>
      </c>
      <c r="E1" s="1" t="s">
        <v>78</v>
      </c>
      <c r="J1" s="1" t="s">
        <v>79</v>
      </c>
    </row>
    <row r="2" spans="1:13" x14ac:dyDescent="0.25">
      <c r="A2" s="5" t="s">
        <v>39</v>
      </c>
      <c r="B2" s="6" t="s">
        <v>40</v>
      </c>
      <c r="C2" s="6" t="s">
        <v>41</v>
      </c>
      <c r="E2" s="12" t="s">
        <v>75</v>
      </c>
      <c r="F2" s="12" t="s">
        <v>76</v>
      </c>
      <c r="G2" s="12" t="s">
        <v>77</v>
      </c>
      <c r="H2" s="15" t="s">
        <v>80</v>
      </c>
      <c r="J2" s="12" t="s">
        <v>75</v>
      </c>
      <c r="K2" s="12" t="s">
        <v>76</v>
      </c>
      <c r="L2" s="12" t="s">
        <v>77</v>
      </c>
      <c r="M2" s="15" t="s">
        <v>80</v>
      </c>
    </row>
    <row r="3" spans="1:13" x14ac:dyDescent="0.25">
      <c r="A3" s="2">
        <v>4</v>
      </c>
      <c r="B3" s="2">
        <v>38.299999999999997</v>
      </c>
      <c r="C3" s="2">
        <v>46.7</v>
      </c>
      <c r="E3" s="11">
        <f>AVERAGE(B3:B5)</f>
        <v>36.6</v>
      </c>
      <c r="F3" s="11">
        <f>_xlfn.STDEV.S(B3:B5)</f>
        <v>1.4933184523068062</v>
      </c>
      <c r="G3" s="11">
        <f>F3*100/E3</f>
        <v>4.0801050609475578</v>
      </c>
      <c r="H3" s="13">
        <f>E3-E31</f>
        <v>35.690000000000005</v>
      </c>
      <c r="I3" s="2"/>
      <c r="J3" s="11">
        <f>AVERAGE(C3:C5)</f>
        <v>40.666666666666664</v>
      </c>
      <c r="K3" s="11">
        <f>_xlfn.STDEV.S(C3:C5)</f>
        <v>5.2652951800762144</v>
      </c>
      <c r="L3" s="11">
        <f>K3*100/J3</f>
        <v>12.947447164121838</v>
      </c>
      <c r="M3" s="13">
        <f>J3-$J$31</f>
        <v>39.549999999999997</v>
      </c>
    </row>
    <row r="4" spans="1:13" x14ac:dyDescent="0.25">
      <c r="A4" s="2">
        <v>4</v>
      </c>
      <c r="B4" s="2">
        <v>36</v>
      </c>
      <c r="C4" s="2">
        <v>37</v>
      </c>
      <c r="E4" s="11"/>
      <c r="F4" s="2"/>
      <c r="G4" s="2"/>
      <c r="H4" s="14"/>
      <c r="I4" s="2"/>
      <c r="J4" s="11"/>
      <c r="K4" s="2"/>
      <c r="L4" s="2"/>
      <c r="M4" s="14"/>
    </row>
    <row r="5" spans="1:13" x14ac:dyDescent="0.25">
      <c r="A5" s="2">
        <v>4</v>
      </c>
      <c r="B5" s="2">
        <v>35.5</v>
      </c>
      <c r="C5" s="2">
        <v>38.299999999999997</v>
      </c>
      <c r="E5" s="11"/>
      <c r="F5" s="2"/>
      <c r="G5" s="2"/>
      <c r="H5" s="14"/>
      <c r="I5" s="2"/>
      <c r="J5" s="11"/>
      <c r="K5" s="2"/>
      <c r="L5" s="2"/>
      <c r="M5" s="14"/>
    </row>
    <row r="6" spans="1:13" x14ac:dyDescent="0.25">
      <c r="A6" s="2"/>
      <c r="B6" s="2"/>
      <c r="C6" s="2"/>
      <c r="E6" s="11"/>
      <c r="F6" s="2"/>
      <c r="G6" s="2"/>
      <c r="H6" s="14"/>
      <c r="I6" s="2"/>
      <c r="J6" s="11"/>
      <c r="K6" s="2"/>
      <c r="L6" s="2"/>
      <c r="M6" s="14"/>
    </row>
    <row r="7" spans="1:13" x14ac:dyDescent="0.25">
      <c r="A7" s="2">
        <v>2</v>
      </c>
      <c r="B7" s="2">
        <v>15.2</v>
      </c>
      <c r="C7" s="2">
        <v>14.8</v>
      </c>
      <c r="E7" s="11">
        <f>AVERAGE(B7:B9)</f>
        <v>15.233333333333334</v>
      </c>
      <c r="F7" s="11">
        <f>_xlfn.STDEV.S(B7:B9)</f>
        <v>0.85049005481153883</v>
      </c>
      <c r="G7" s="11">
        <f>F7*100/E7</f>
        <v>5.5830856989816553</v>
      </c>
      <c r="H7" s="13">
        <f>E7-$E$31</f>
        <v>14.323333333333334</v>
      </c>
      <c r="I7" s="2"/>
      <c r="J7" s="11">
        <f>AVERAGE(C7:C9)</f>
        <v>15.300000000000002</v>
      </c>
      <c r="K7" s="11">
        <f>_xlfn.STDEV.S(C7:C9)</f>
        <v>0.8660254037844386</v>
      </c>
      <c r="L7" s="11">
        <f>K7*100/J7</f>
        <v>5.6602967567610358</v>
      </c>
      <c r="M7" s="13">
        <f>J7-$J$31</f>
        <v>14.183333333333335</v>
      </c>
    </row>
    <row r="8" spans="1:13" x14ac:dyDescent="0.25">
      <c r="A8" s="2">
        <v>2</v>
      </c>
      <c r="B8" s="2">
        <v>14.4</v>
      </c>
      <c r="C8" s="2">
        <v>16.3</v>
      </c>
      <c r="E8" s="11"/>
      <c r="F8" s="2"/>
      <c r="G8" s="2"/>
      <c r="H8" s="14"/>
      <c r="I8" s="2"/>
      <c r="J8" s="11"/>
      <c r="K8" s="2"/>
      <c r="L8" s="2"/>
      <c r="M8" s="14"/>
    </row>
    <row r="9" spans="1:13" x14ac:dyDescent="0.25">
      <c r="A9" s="2">
        <v>2</v>
      </c>
      <c r="B9" s="2">
        <v>16.100000000000001</v>
      </c>
      <c r="C9" s="2">
        <v>14.8</v>
      </c>
      <c r="E9" s="11"/>
      <c r="F9" s="2"/>
      <c r="G9" s="2"/>
      <c r="H9" s="14"/>
      <c r="I9" s="2"/>
      <c r="J9" s="11"/>
      <c r="K9" s="2"/>
      <c r="L9" s="2"/>
      <c r="M9" s="14"/>
    </row>
    <row r="10" spans="1:13" x14ac:dyDescent="0.25">
      <c r="A10" s="2"/>
      <c r="B10" s="2"/>
      <c r="C10" s="2"/>
      <c r="E10" s="11"/>
      <c r="F10" s="2"/>
      <c r="G10" s="2"/>
      <c r="H10" s="14"/>
      <c r="I10" s="2"/>
      <c r="J10" s="11"/>
      <c r="K10" s="2"/>
      <c r="L10" s="2"/>
      <c r="M10" s="14"/>
    </row>
    <row r="11" spans="1:13" x14ac:dyDescent="0.25">
      <c r="A11" s="2">
        <v>1</v>
      </c>
      <c r="B11" s="2">
        <v>7.8</v>
      </c>
      <c r="C11" s="2">
        <v>8.1</v>
      </c>
      <c r="E11" s="11">
        <f>AVERAGE(B11:B13)</f>
        <v>7.1999999999999993</v>
      </c>
      <c r="F11" s="11">
        <f>_xlfn.STDEV.S(B11:B13)</f>
        <v>0.556776436283002</v>
      </c>
      <c r="G11" s="11">
        <f>F11*100/E11</f>
        <v>7.7330060594861401</v>
      </c>
      <c r="H11" s="13">
        <f>E11-$E$31</f>
        <v>6.2899999999999991</v>
      </c>
      <c r="I11" s="2"/>
      <c r="J11" s="11">
        <f>AVERAGE(C11:C13)</f>
        <v>8.7333333333333325</v>
      </c>
      <c r="K11" s="11">
        <f>_xlfn.STDEV.S(C11:C13)</f>
        <v>2.0256686138984676</v>
      </c>
      <c r="L11" s="11">
        <f>K11*100/J11</f>
        <v>23.194678785096961</v>
      </c>
      <c r="M11" s="13">
        <f>J11-$J$31</f>
        <v>7.6166666666666663</v>
      </c>
    </row>
    <row r="12" spans="1:13" x14ac:dyDescent="0.25">
      <c r="A12" s="2">
        <v>1</v>
      </c>
      <c r="B12" s="2">
        <v>7.1</v>
      </c>
      <c r="C12" s="2">
        <v>7.1</v>
      </c>
      <c r="E12" s="11"/>
      <c r="F12" s="2"/>
      <c r="G12" s="2"/>
      <c r="H12" s="14"/>
      <c r="I12" s="2"/>
      <c r="J12" s="11"/>
      <c r="K12" s="2"/>
      <c r="L12" s="2"/>
      <c r="M12" s="14"/>
    </row>
    <row r="13" spans="1:13" x14ac:dyDescent="0.25">
      <c r="A13" s="2">
        <v>1</v>
      </c>
      <c r="B13" s="2">
        <v>6.7</v>
      </c>
      <c r="C13" s="2">
        <v>11</v>
      </c>
      <c r="E13" s="11"/>
      <c r="F13" s="2"/>
      <c r="G13" s="2"/>
      <c r="H13" s="14"/>
      <c r="I13" s="2"/>
      <c r="J13" s="11"/>
      <c r="K13" s="2"/>
      <c r="L13" s="2"/>
      <c r="M13" s="14"/>
    </row>
    <row r="14" spans="1:13" x14ac:dyDescent="0.25">
      <c r="A14" s="2"/>
      <c r="B14" s="2"/>
      <c r="C14" s="2"/>
      <c r="E14" s="11"/>
      <c r="F14" s="2"/>
      <c r="G14" s="2"/>
      <c r="H14" s="14"/>
      <c r="I14" s="2"/>
      <c r="J14" s="11"/>
      <c r="K14" s="2"/>
      <c r="L14" s="2"/>
      <c r="M14" s="14"/>
    </row>
    <row r="15" spans="1:13" x14ac:dyDescent="0.25">
      <c r="A15" s="2">
        <v>0.5</v>
      </c>
      <c r="B15" s="2">
        <v>4.3</v>
      </c>
      <c r="C15" s="2">
        <v>4.8</v>
      </c>
      <c r="E15" s="11">
        <f>AVERAGE(B15:B17)</f>
        <v>4.4666666666666668</v>
      </c>
      <c r="F15" s="11">
        <f>_xlfn.STDEV.S(B15:B17)</f>
        <v>0.66583281184794063</v>
      </c>
      <c r="G15" s="11">
        <f>F15*100/E15</f>
        <v>14.906704742864342</v>
      </c>
      <c r="H15" s="13">
        <f>E15-$E$31</f>
        <v>3.5566666666666666</v>
      </c>
      <c r="I15" s="2"/>
      <c r="J15" s="11">
        <f>AVERAGE(C15:C17)</f>
        <v>4.0666666666666664</v>
      </c>
      <c r="K15" s="11">
        <f>_xlfn.STDEV.S(C15:C17)</f>
        <v>0.7505553499465154</v>
      </c>
      <c r="L15" s="11">
        <f>K15*100/J15</f>
        <v>18.45627909704546</v>
      </c>
      <c r="M15" s="13">
        <f>J15-$J$31</f>
        <v>2.95</v>
      </c>
    </row>
    <row r="16" spans="1:13" x14ac:dyDescent="0.25">
      <c r="A16" s="2">
        <v>0.5</v>
      </c>
      <c r="B16" s="2">
        <v>5.2</v>
      </c>
      <c r="C16" s="2">
        <v>3.3</v>
      </c>
      <c r="E16" s="11"/>
      <c r="F16" s="2"/>
      <c r="G16" s="2"/>
      <c r="H16" s="14"/>
      <c r="I16" s="2"/>
      <c r="J16" s="11"/>
      <c r="K16" s="2"/>
      <c r="L16" s="2"/>
      <c r="M16" s="14"/>
    </row>
    <row r="17" spans="1:13" x14ac:dyDescent="0.25">
      <c r="A17" s="2">
        <v>0.5</v>
      </c>
      <c r="B17" s="2">
        <v>3.9</v>
      </c>
      <c r="C17" s="2">
        <v>4.0999999999999996</v>
      </c>
      <c r="E17" s="11"/>
      <c r="F17" s="2"/>
      <c r="G17" s="2"/>
      <c r="H17" s="14"/>
      <c r="I17" s="2"/>
      <c r="J17" s="11"/>
      <c r="K17" s="2"/>
      <c r="L17" s="2"/>
      <c r="M17" s="14"/>
    </row>
    <row r="18" spans="1:13" x14ac:dyDescent="0.25">
      <c r="A18" s="2"/>
      <c r="B18" s="2"/>
      <c r="C18" s="2"/>
      <c r="E18" s="11"/>
      <c r="F18" s="2"/>
      <c r="G18" s="2"/>
      <c r="H18" s="14"/>
      <c r="I18" s="2"/>
      <c r="J18" s="11"/>
      <c r="K18" s="2"/>
      <c r="L18" s="2"/>
      <c r="M18" s="14"/>
    </row>
    <row r="19" spans="1:13" x14ac:dyDescent="0.25">
      <c r="A19" s="2">
        <v>0.25</v>
      </c>
      <c r="B19" s="2">
        <v>2.9</v>
      </c>
      <c r="C19" s="2">
        <v>3.1</v>
      </c>
      <c r="E19" s="11">
        <f>AVERAGE(B19:B21)</f>
        <v>2.8333333333333335</v>
      </c>
      <c r="F19" s="11">
        <f>_xlfn.STDEV.S(B19:B21)</f>
        <v>0.115470053837925</v>
      </c>
      <c r="G19" s="11">
        <f>F19*100/E19</f>
        <v>4.0754136648679413</v>
      </c>
      <c r="H19" s="13">
        <f>E19-$E$31</f>
        <v>1.9233333333333333</v>
      </c>
      <c r="I19" s="2"/>
      <c r="J19" s="11">
        <f>AVERAGE(C19:C21)</f>
        <v>2.5666666666666664</v>
      </c>
      <c r="K19" s="11">
        <f>_xlfn.STDEV.S(C19:C21)</f>
        <v>0.55075705472861136</v>
      </c>
      <c r="L19" s="11">
        <f>K19*100/J19</f>
        <v>21.458067067348498</v>
      </c>
      <c r="M19" s="13">
        <f>J19-$J$31</f>
        <v>1.45</v>
      </c>
    </row>
    <row r="20" spans="1:13" x14ac:dyDescent="0.25">
      <c r="A20" s="2">
        <v>0.25</v>
      </c>
      <c r="B20" s="2">
        <v>2.9</v>
      </c>
      <c r="C20" s="2">
        <v>2</v>
      </c>
      <c r="E20" s="11"/>
      <c r="F20" s="2"/>
      <c r="G20" s="2"/>
      <c r="H20" s="14"/>
      <c r="I20" s="2"/>
      <c r="J20" s="11"/>
      <c r="K20" s="2"/>
      <c r="L20" s="2"/>
      <c r="M20" s="14"/>
    </row>
    <row r="21" spans="1:13" x14ac:dyDescent="0.25">
      <c r="A21" s="2">
        <v>0.25</v>
      </c>
      <c r="B21" s="2">
        <v>2.7</v>
      </c>
      <c r="C21" s="2">
        <v>2.6</v>
      </c>
      <c r="E21" s="11"/>
      <c r="F21" s="2"/>
      <c r="G21" s="2"/>
      <c r="H21" s="14"/>
      <c r="I21" s="2"/>
      <c r="J21" s="11"/>
      <c r="K21" s="2"/>
      <c r="L21" s="2"/>
      <c r="M21" s="14"/>
    </row>
    <row r="22" spans="1:13" x14ac:dyDescent="0.25">
      <c r="A22" s="2"/>
      <c r="B22" s="2"/>
      <c r="C22" s="2"/>
      <c r="E22" s="11"/>
      <c r="F22" s="2"/>
      <c r="G22" s="2"/>
      <c r="H22" s="14"/>
      <c r="I22" s="2"/>
      <c r="J22" s="11"/>
      <c r="K22" s="2"/>
      <c r="L22" s="2"/>
      <c r="M22" s="14"/>
    </row>
    <row r="23" spans="1:13" x14ac:dyDescent="0.25">
      <c r="A23" s="2">
        <v>0.125</v>
      </c>
      <c r="B23" s="2">
        <v>1.4</v>
      </c>
      <c r="C23" s="2">
        <v>2.2999999999999998</v>
      </c>
      <c r="E23" s="11">
        <f>AVERAGE(B23:B25)</f>
        <v>1.6333333333333335</v>
      </c>
      <c r="F23" s="11">
        <f>_xlfn.STDEV.S(B23:B25)</f>
        <v>0.40414518843273667</v>
      </c>
      <c r="G23" s="11">
        <f>F23*100/E23</f>
        <v>24.743582965269589</v>
      </c>
      <c r="H23" s="13">
        <f>E23-$E$31</f>
        <v>0.72333333333333349</v>
      </c>
      <c r="I23" s="2"/>
      <c r="J23" s="11">
        <f>AVERAGE(C23:C25)</f>
        <v>1.8333333333333333</v>
      </c>
      <c r="K23" s="11">
        <f>_xlfn.STDEV.S(C23:C25)</f>
        <v>0.45092497528228825</v>
      </c>
      <c r="L23" s="11">
        <f>K23*100/J23</f>
        <v>24.595907742670271</v>
      </c>
      <c r="M23" s="13">
        <f>J23-$J$31</f>
        <v>0.71666666666666679</v>
      </c>
    </row>
    <row r="24" spans="1:13" x14ac:dyDescent="0.25">
      <c r="A24" s="2">
        <v>0.125</v>
      </c>
      <c r="B24" s="2">
        <v>1.4</v>
      </c>
      <c r="C24" s="2">
        <v>1.4</v>
      </c>
      <c r="E24" s="11"/>
      <c r="F24" s="2"/>
      <c r="G24" s="2"/>
      <c r="H24" s="14"/>
      <c r="I24" s="2"/>
      <c r="J24" s="11"/>
      <c r="K24" s="2"/>
      <c r="L24" s="2"/>
      <c r="M24" s="14"/>
    </row>
    <row r="25" spans="1:13" x14ac:dyDescent="0.25">
      <c r="A25" s="2">
        <v>0.125</v>
      </c>
      <c r="B25" s="2">
        <v>2.1</v>
      </c>
      <c r="C25" s="2">
        <v>1.8</v>
      </c>
      <c r="E25" s="11"/>
      <c r="F25" s="2"/>
      <c r="G25" s="2"/>
      <c r="H25" s="14"/>
      <c r="I25" s="2"/>
      <c r="J25" s="11"/>
      <c r="K25" s="2"/>
      <c r="L25" s="2"/>
      <c r="M25" s="14"/>
    </row>
    <row r="26" spans="1:13" x14ac:dyDescent="0.25">
      <c r="A26" s="2"/>
      <c r="B26" s="2"/>
      <c r="C26" s="2"/>
      <c r="E26" s="11"/>
      <c r="F26" s="2"/>
      <c r="G26" s="2"/>
      <c r="H26" s="14"/>
      <c r="I26" s="2"/>
      <c r="J26" s="11"/>
      <c r="K26" s="2"/>
      <c r="L26" s="2"/>
      <c r="M26" s="14"/>
    </row>
    <row r="27" spans="1:13" x14ac:dyDescent="0.25">
      <c r="A27" s="2">
        <v>6.25E-2</v>
      </c>
      <c r="B27" s="2">
        <v>2.4</v>
      </c>
      <c r="C27" s="2">
        <v>1.4</v>
      </c>
      <c r="E27" s="11">
        <f>AVERAGE(B27:B29)</f>
        <v>1.8333333333333333</v>
      </c>
      <c r="F27" s="11">
        <f>_xlfn.STDEV.S(B27:B29)</f>
        <v>0.5131601439446879</v>
      </c>
      <c r="G27" s="11">
        <f>F27*100/E27</f>
        <v>27.990553306073885</v>
      </c>
      <c r="H27" s="13">
        <f>E27-$E$31</f>
        <v>0.92333333333333323</v>
      </c>
      <c r="I27" s="2"/>
      <c r="J27" s="11">
        <f>AVERAGE(C27:C29)</f>
        <v>1.2999999999999998</v>
      </c>
      <c r="K27" s="11">
        <f>_xlfn.STDEV.S(C27:C29)</f>
        <v>9.9999999999999978E-2</v>
      </c>
      <c r="L27" s="11">
        <f>K27*100/J27</f>
        <v>7.6923076923076916</v>
      </c>
      <c r="M27" s="13">
        <f>J27-$J$31</f>
        <v>0.18333333333333335</v>
      </c>
    </row>
    <row r="28" spans="1:13" x14ac:dyDescent="0.25">
      <c r="A28" s="2">
        <v>6.25E-2</v>
      </c>
      <c r="B28" s="2">
        <v>1.4</v>
      </c>
      <c r="C28" s="2">
        <v>1.2</v>
      </c>
      <c r="E28" s="11"/>
      <c r="F28" s="2"/>
      <c r="G28" s="2"/>
      <c r="H28" s="14"/>
      <c r="I28" s="2"/>
      <c r="J28" s="11"/>
      <c r="K28" s="2"/>
      <c r="L28" s="2"/>
      <c r="M28" s="14"/>
    </row>
    <row r="29" spans="1:13" x14ac:dyDescent="0.25">
      <c r="A29" s="2">
        <v>6.25E-2</v>
      </c>
      <c r="B29" s="2">
        <v>1.7</v>
      </c>
      <c r="C29" s="2">
        <v>1.3</v>
      </c>
      <c r="E29" s="11"/>
      <c r="F29" s="2"/>
      <c r="G29" s="2"/>
      <c r="H29" s="14"/>
      <c r="I29" s="2"/>
      <c r="J29" s="11"/>
      <c r="K29" s="2"/>
      <c r="L29" s="2"/>
      <c r="M29" s="14"/>
    </row>
    <row r="30" spans="1:13" x14ac:dyDescent="0.25">
      <c r="A30" s="2"/>
      <c r="B30" s="2"/>
      <c r="C30" s="2"/>
      <c r="E30" s="11"/>
      <c r="F30" s="2"/>
      <c r="G30" s="2"/>
      <c r="H30" s="14"/>
      <c r="I30" s="2"/>
      <c r="J30" s="11"/>
      <c r="K30" s="2"/>
      <c r="L30" s="2"/>
      <c r="M30" s="14"/>
    </row>
    <row r="31" spans="1:13" x14ac:dyDescent="0.25">
      <c r="A31" s="2">
        <v>0</v>
      </c>
      <c r="B31" s="2">
        <v>0.67</v>
      </c>
      <c r="C31" s="2">
        <v>1.2</v>
      </c>
      <c r="E31" s="11">
        <f>AVERAGE(B31:B33)</f>
        <v>0.91</v>
      </c>
      <c r="F31" s="11">
        <f>_xlfn.STDEV.S(B31:B33)</f>
        <v>0.21931712199461367</v>
      </c>
      <c r="G31" s="11">
        <f>F31*100/E31</f>
        <v>24.100782636770731</v>
      </c>
      <c r="H31" s="13">
        <f>E31-$E$31</f>
        <v>0</v>
      </c>
      <c r="I31" s="2"/>
      <c r="J31" s="11">
        <f>AVERAGE(C31:C33)</f>
        <v>1.1166666666666665</v>
      </c>
      <c r="K31" s="11">
        <f>_xlfn.STDEV.S(C31:C33)</f>
        <v>0.14433756729740696</v>
      </c>
      <c r="L31" s="11">
        <f>K31*100/J31</f>
        <v>12.925752295290177</v>
      </c>
      <c r="M31" s="13">
        <f>J31-$J$31</f>
        <v>0</v>
      </c>
    </row>
    <row r="32" spans="1:13" x14ac:dyDescent="0.25">
      <c r="A32" s="2">
        <v>0</v>
      </c>
      <c r="B32" s="2">
        <v>0.96</v>
      </c>
      <c r="C32" s="2">
        <v>0.95</v>
      </c>
    </row>
    <row r="33" spans="1:3" x14ac:dyDescent="0.25">
      <c r="A33" s="2">
        <v>0</v>
      </c>
      <c r="B33" s="2">
        <v>1.1000000000000001</v>
      </c>
      <c r="C33" s="2">
        <v>1.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8B881-7291-4813-9C4C-B7454D7E008A}">
  <dimension ref="A1:M73"/>
  <sheetViews>
    <sheetView workbookViewId="0">
      <selection activeCell="I24" sqref="I24"/>
    </sheetView>
  </sheetViews>
  <sheetFormatPr defaultRowHeight="15" x14ac:dyDescent="0.25"/>
  <cols>
    <col min="1" max="1" width="25.85546875" customWidth="1"/>
    <col min="2" max="2" width="29.7109375" customWidth="1"/>
    <col min="3" max="3" width="30.7109375" customWidth="1"/>
    <col min="7" max="7" width="20.85546875" customWidth="1"/>
    <col min="8" max="8" width="20.140625" customWidth="1"/>
    <col min="13" max="13" width="20.7109375" customWidth="1"/>
  </cols>
  <sheetData>
    <row r="1" spans="1:7" s="1" customFormat="1" x14ac:dyDescent="0.25">
      <c r="A1" s="1" t="s">
        <v>84</v>
      </c>
      <c r="D1" s="1" t="s">
        <v>79</v>
      </c>
    </row>
    <row r="2" spans="1:7" x14ac:dyDescent="0.25">
      <c r="A2" s="5" t="s">
        <v>35</v>
      </c>
      <c r="B2" s="6" t="s">
        <v>42</v>
      </c>
      <c r="D2" s="12" t="s">
        <v>75</v>
      </c>
      <c r="E2" s="12" t="s">
        <v>76</v>
      </c>
      <c r="F2" s="12" t="s">
        <v>77</v>
      </c>
      <c r="G2" s="15" t="s">
        <v>80</v>
      </c>
    </row>
    <row r="3" spans="1:7" x14ac:dyDescent="0.25">
      <c r="A3" s="2">
        <v>1</v>
      </c>
      <c r="B3" s="2">
        <v>17.8</v>
      </c>
      <c r="C3" s="2"/>
      <c r="D3" s="11">
        <f>AVERAGE(B3:B4)</f>
        <v>17.350000000000001</v>
      </c>
      <c r="E3" s="11">
        <f>_xlfn.STDEV.S(B3:B4)</f>
        <v>0.63639610306789429</v>
      </c>
      <c r="F3" s="11">
        <f>E3*100/D3</f>
        <v>3.667989066673742</v>
      </c>
      <c r="G3" s="13">
        <f>D3-$D$24</f>
        <v>15.525000000000002</v>
      </c>
    </row>
    <row r="4" spans="1:7" x14ac:dyDescent="0.25">
      <c r="A4" s="2">
        <v>1</v>
      </c>
      <c r="B4" s="2">
        <v>16.899999999999999</v>
      </c>
      <c r="C4" s="2"/>
      <c r="D4" s="11"/>
      <c r="E4" s="2"/>
      <c r="F4" s="2"/>
      <c r="G4" s="14"/>
    </row>
    <row r="5" spans="1:7" x14ac:dyDescent="0.25">
      <c r="A5" s="2"/>
      <c r="B5" s="2"/>
      <c r="C5" s="2"/>
      <c r="D5" s="11"/>
      <c r="E5" s="2"/>
      <c r="F5" s="2"/>
      <c r="G5" s="14"/>
    </row>
    <row r="6" spans="1:7" x14ac:dyDescent="0.25">
      <c r="A6" s="2">
        <v>0.5</v>
      </c>
      <c r="B6" s="2">
        <v>7.4</v>
      </c>
      <c r="C6" s="2"/>
      <c r="D6" s="11">
        <f>AVERAGE(B6:B7)</f>
        <v>7.15</v>
      </c>
      <c r="E6" s="11">
        <f>_xlfn.STDEV.S(B6:B7)</f>
        <v>0.35355339059327379</v>
      </c>
      <c r="F6" s="11">
        <f>E6*100/D6</f>
        <v>4.944802665640192</v>
      </c>
      <c r="G6" s="13">
        <f>D6-$D$24</f>
        <v>5.3250000000000002</v>
      </c>
    </row>
    <row r="7" spans="1:7" x14ac:dyDescent="0.25">
      <c r="A7" s="2">
        <v>0.5</v>
      </c>
      <c r="B7" s="2">
        <v>6.9</v>
      </c>
      <c r="C7" s="2"/>
      <c r="D7" s="11"/>
      <c r="E7" s="2"/>
      <c r="F7" s="2"/>
      <c r="G7" s="14"/>
    </row>
    <row r="8" spans="1:7" x14ac:dyDescent="0.25">
      <c r="A8" s="2"/>
      <c r="B8" s="2"/>
      <c r="C8" s="2"/>
      <c r="D8" s="11"/>
      <c r="E8" s="2"/>
      <c r="F8" s="2"/>
      <c r="G8" s="14"/>
    </row>
    <row r="9" spans="1:7" x14ac:dyDescent="0.25">
      <c r="A9" s="2">
        <v>0.25</v>
      </c>
      <c r="B9" s="2">
        <v>3.1</v>
      </c>
      <c r="C9" s="2"/>
      <c r="D9" s="11">
        <f>AVERAGE(B9:B10)</f>
        <v>3.35</v>
      </c>
      <c r="E9" s="11">
        <f>_xlfn.STDEV.S(B9:B10)</f>
        <v>0.35355339059327379</v>
      </c>
      <c r="F9" s="11">
        <f>E9*100/D9</f>
        <v>10.553832555023098</v>
      </c>
      <c r="G9" s="13">
        <f>D9-$D$24</f>
        <v>1.5250000000000001</v>
      </c>
    </row>
    <row r="10" spans="1:7" x14ac:dyDescent="0.25">
      <c r="A10" s="2">
        <v>0.25</v>
      </c>
      <c r="B10" s="2">
        <v>3.6</v>
      </c>
      <c r="C10" s="2"/>
      <c r="D10" s="11"/>
      <c r="E10" s="2"/>
      <c r="F10" s="2"/>
      <c r="G10" s="14"/>
    </row>
    <row r="11" spans="1:7" x14ac:dyDescent="0.25">
      <c r="A11" s="2"/>
      <c r="B11" s="2"/>
      <c r="C11" s="2"/>
      <c r="D11" s="11"/>
      <c r="E11" s="2"/>
      <c r="F11" s="2"/>
      <c r="G11" s="14"/>
    </row>
    <row r="12" spans="1:7" x14ac:dyDescent="0.25">
      <c r="A12" s="2">
        <v>0.125</v>
      </c>
      <c r="B12" s="2">
        <v>2.1</v>
      </c>
      <c r="C12" s="2"/>
      <c r="D12" s="11">
        <f>AVERAGE(B12:B13)</f>
        <v>1.9</v>
      </c>
      <c r="E12" s="11">
        <f>_xlfn.STDEV.S(B12:B13)</f>
        <v>0.28284271247461912</v>
      </c>
      <c r="F12" s="11">
        <f>E12*100/D12</f>
        <v>14.886458551295744</v>
      </c>
      <c r="G12" s="13">
        <f>D12-$D$24</f>
        <v>7.4999999999999956E-2</v>
      </c>
    </row>
    <row r="13" spans="1:7" x14ac:dyDescent="0.25">
      <c r="A13" s="2">
        <v>0.125</v>
      </c>
      <c r="B13" s="2">
        <v>1.7</v>
      </c>
      <c r="C13" s="2"/>
      <c r="D13" s="11"/>
      <c r="E13" s="2"/>
      <c r="F13" s="2"/>
      <c r="G13" s="14"/>
    </row>
    <row r="14" spans="1:7" x14ac:dyDescent="0.25">
      <c r="A14" s="2"/>
      <c r="B14" s="2"/>
      <c r="C14" s="2"/>
      <c r="D14" s="11"/>
      <c r="E14" s="2"/>
      <c r="F14" s="2"/>
      <c r="G14" s="14"/>
    </row>
    <row r="15" spans="1:7" x14ac:dyDescent="0.25">
      <c r="A15" s="2">
        <v>6.25E-2</v>
      </c>
      <c r="B15" s="2">
        <v>1.6</v>
      </c>
      <c r="C15" s="2"/>
      <c r="D15" s="11">
        <f>AVERAGE(B15:B16)</f>
        <v>1.55</v>
      </c>
      <c r="E15" s="11">
        <f>_xlfn.STDEV.S(B15:B16)</f>
        <v>7.0710678118654821E-2</v>
      </c>
      <c r="F15" s="11">
        <f>E15*100/D15</f>
        <v>4.5619792334616012</v>
      </c>
      <c r="G15" s="13">
        <f>D15-$D$24</f>
        <v>-0.27499999999999991</v>
      </c>
    </row>
    <row r="16" spans="1:7" x14ac:dyDescent="0.25">
      <c r="A16" s="2">
        <v>6.25E-2</v>
      </c>
      <c r="B16" s="2">
        <v>1.5</v>
      </c>
      <c r="C16" s="2"/>
      <c r="D16" s="11"/>
      <c r="E16" s="2"/>
      <c r="F16" s="2"/>
      <c r="G16" s="14"/>
    </row>
    <row r="17" spans="1:13" x14ac:dyDescent="0.25">
      <c r="A17" s="2"/>
      <c r="B17" s="2"/>
      <c r="C17" s="2"/>
      <c r="D17" s="11"/>
      <c r="E17" s="2"/>
      <c r="F17" s="2"/>
      <c r="G17" s="14"/>
    </row>
    <row r="18" spans="1:13" x14ac:dyDescent="0.25">
      <c r="A18" s="2">
        <v>3.125E-2</v>
      </c>
      <c r="B18" s="2">
        <v>2</v>
      </c>
      <c r="C18" s="2"/>
      <c r="D18" s="11">
        <f>AVERAGE(B18:B19)</f>
        <v>2.0499999999999998</v>
      </c>
      <c r="E18" s="11">
        <f>_xlfn.STDEV.S(B18:B19)</f>
        <v>7.0710678118654821E-2</v>
      </c>
      <c r="F18" s="11">
        <f>E18*100/D18</f>
        <v>3.4493013716416989</v>
      </c>
      <c r="G18" s="13">
        <f>D18-$D$24</f>
        <v>0.22499999999999987</v>
      </c>
    </row>
    <row r="19" spans="1:13" x14ac:dyDescent="0.25">
      <c r="A19" s="2">
        <v>3.125E-2</v>
      </c>
      <c r="B19" s="2">
        <v>2.1</v>
      </c>
      <c r="C19" s="2"/>
      <c r="D19" s="11"/>
      <c r="E19" s="2"/>
      <c r="F19" s="2"/>
      <c r="G19" s="14"/>
    </row>
    <row r="20" spans="1:13" x14ac:dyDescent="0.25">
      <c r="A20" s="2"/>
      <c r="B20" s="2"/>
      <c r="C20" s="2"/>
      <c r="D20" s="11"/>
      <c r="E20" s="2"/>
      <c r="F20" s="2"/>
      <c r="G20" s="14"/>
    </row>
    <row r="21" spans="1:13" x14ac:dyDescent="0.25">
      <c r="A21" s="2">
        <v>1.5625E-2</v>
      </c>
      <c r="B21" s="2">
        <v>1.6</v>
      </c>
      <c r="C21" s="2"/>
      <c r="D21" s="11">
        <f>AVERAGE(B21:B22)</f>
        <v>1.8</v>
      </c>
      <c r="E21" s="11">
        <f>_xlfn.STDEV.S(B21:B22)</f>
        <v>0.28284271247461912</v>
      </c>
      <c r="F21" s="11">
        <f>E21*100/D21</f>
        <v>15.713484026367729</v>
      </c>
      <c r="G21" s="13">
        <f>D21-$D$24</f>
        <v>-2.4999999999999911E-2</v>
      </c>
    </row>
    <row r="22" spans="1:13" x14ac:dyDescent="0.25">
      <c r="A22" s="2">
        <v>1.5625E-2</v>
      </c>
      <c r="B22" s="2">
        <v>2</v>
      </c>
      <c r="C22" s="2"/>
      <c r="D22" s="11"/>
      <c r="E22" s="2"/>
      <c r="F22" s="2"/>
      <c r="G22" s="14"/>
    </row>
    <row r="23" spans="1:13" x14ac:dyDescent="0.25">
      <c r="B23" s="2"/>
      <c r="C23" s="2"/>
      <c r="D23" s="11"/>
      <c r="E23" s="2"/>
      <c r="F23" s="2"/>
      <c r="G23" s="14"/>
    </row>
    <row r="24" spans="1:13" x14ac:dyDescent="0.25">
      <c r="A24" s="2">
        <v>0</v>
      </c>
      <c r="B24" s="2">
        <v>2.5</v>
      </c>
      <c r="C24" s="2"/>
      <c r="D24" s="11">
        <f>AVERAGE(B24:B27)</f>
        <v>1.825</v>
      </c>
      <c r="E24" s="11">
        <f>_xlfn.STDEV.S(B24:B27)</f>
        <v>0.53150729063673252</v>
      </c>
      <c r="F24" s="11">
        <f>E24*100/D24</f>
        <v>29.123687158177127</v>
      </c>
      <c r="G24" s="13">
        <f>D24-$D$24</f>
        <v>0</v>
      </c>
    </row>
    <row r="25" spans="1:13" x14ac:dyDescent="0.25">
      <c r="A25" s="2">
        <v>0</v>
      </c>
      <c r="B25" s="2">
        <v>1.8</v>
      </c>
      <c r="C25" s="2"/>
    </row>
    <row r="26" spans="1:13" x14ac:dyDescent="0.25">
      <c r="A26" s="2">
        <v>0</v>
      </c>
      <c r="B26" s="2">
        <v>1.2</v>
      </c>
      <c r="C26" s="2"/>
    </row>
    <row r="27" spans="1:13" x14ac:dyDescent="0.25">
      <c r="A27" s="2">
        <v>0</v>
      </c>
      <c r="B27" s="2">
        <v>1.8</v>
      </c>
      <c r="C27" s="2"/>
      <c r="D27" s="11"/>
      <c r="E27" s="11"/>
      <c r="F27" s="11"/>
      <c r="G27" s="13"/>
    </row>
    <row r="28" spans="1:13" x14ac:dyDescent="0.25">
      <c r="B28" s="2"/>
      <c r="C28" s="2"/>
    </row>
    <row r="29" spans="1:13" s="1" customFormat="1" x14ac:dyDescent="0.25">
      <c r="A29" s="1" t="s">
        <v>85</v>
      </c>
      <c r="B29" s="14"/>
      <c r="C29" s="14"/>
      <c r="E29" s="1" t="s">
        <v>78</v>
      </c>
      <c r="J29" s="1" t="s">
        <v>79</v>
      </c>
    </row>
    <row r="30" spans="1:13" x14ac:dyDescent="0.25">
      <c r="A30" s="3" t="s">
        <v>35</v>
      </c>
      <c r="B30" s="6" t="s">
        <v>86</v>
      </c>
      <c r="C30" s="6" t="s">
        <v>42</v>
      </c>
      <c r="E30" s="12" t="s">
        <v>75</v>
      </c>
      <c r="F30" s="12" t="s">
        <v>76</v>
      </c>
      <c r="G30" s="12" t="s">
        <v>77</v>
      </c>
      <c r="H30" s="15" t="s">
        <v>80</v>
      </c>
      <c r="J30" s="12" t="s">
        <v>75</v>
      </c>
      <c r="K30" s="12" t="s">
        <v>76</v>
      </c>
      <c r="L30" s="12" t="s">
        <v>77</v>
      </c>
      <c r="M30" s="15" t="s">
        <v>80</v>
      </c>
    </row>
    <row r="31" spans="1:13" x14ac:dyDescent="0.25">
      <c r="A31" s="2">
        <v>4</v>
      </c>
      <c r="B31" s="2">
        <v>20.399999999999999</v>
      </c>
      <c r="C31" s="2">
        <v>24.6</v>
      </c>
      <c r="E31" s="11">
        <f>AVERAGE(B31:B33)</f>
        <v>21.766666666666666</v>
      </c>
      <c r="F31" s="11">
        <f>_xlfn.STDEV.S(B31:B33)</f>
        <v>1.4571661996262939</v>
      </c>
      <c r="G31" s="11">
        <f>F31*100/E31</f>
        <v>6.6944848374868018</v>
      </c>
      <c r="H31" s="13">
        <f>E31-$E$67</f>
        <v>21.766666666666666</v>
      </c>
      <c r="I31" s="2"/>
      <c r="J31" s="11">
        <f>AVERAGE(C31:C33)</f>
        <v>23.8</v>
      </c>
      <c r="K31" s="11">
        <f>_xlfn.STDEV.S(C31:C33)</f>
        <v>0.7211102550927988</v>
      </c>
      <c r="L31" s="11">
        <f>K31*100/J31</f>
        <v>3.0298750213983143</v>
      </c>
      <c r="M31" s="13">
        <f>J31-$J$67</f>
        <v>22.883333333333333</v>
      </c>
    </row>
    <row r="32" spans="1:13" x14ac:dyDescent="0.25">
      <c r="A32" s="2">
        <v>4</v>
      </c>
      <c r="B32" s="2">
        <v>21.6</v>
      </c>
      <c r="C32" s="2">
        <v>23.2</v>
      </c>
      <c r="E32" s="11"/>
      <c r="F32" s="2"/>
      <c r="G32" s="2"/>
      <c r="H32" s="14"/>
      <c r="I32" s="2"/>
      <c r="J32" s="11"/>
      <c r="K32" s="2"/>
      <c r="L32" s="2"/>
      <c r="M32" s="14"/>
    </row>
    <row r="33" spans="1:13" x14ac:dyDescent="0.25">
      <c r="A33" s="2">
        <v>4</v>
      </c>
      <c r="B33" s="2">
        <v>23.3</v>
      </c>
      <c r="C33" s="2">
        <v>23.6</v>
      </c>
      <c r="E33" s="11"/>
      <c r="F33" s="2"/>
      <c r="G33" s="2"/>
      <c r="H33" s="14"/>
      <c r="I33" s="2"/>
      <c r="J33" s="11"/>
      <c r="K33" s="2"/>
      <c r="L33" s="2"/>
      <c r="M33" s="14"/>
    </row>
    <row r="34" spans="1:13" x14ac:dyDescent="0.25">
      <c r="A34" s="2"/>
      <c r="E34" s="11"/>
      <c r="F34" s="2"/>
      <c r="G34" s="2"/>
      <c r="H34" s="14"/>
      <c r="I34" s="2"/>
      <c r="J34" s="11"/>
      <c r="K34" s="2"/>
      <c r="L34" s="2"/>
      <c r="M34" s="14"/>
    </row>
    <row r="35" spans="1:13" x14ac:dyDescent="0.25">
      <c r="A35" s="2">
        <v>2</v>
      </c>
      <c r="B35" s="2">
        <v>4.8</v>
      </c>
      <c r="C35" s="2">
        <v>7.8</v>
      </c>
      <c r="E35" s="11">
        <f>AVERAGE(B35:B37)</f>
        <v>5.3666666666666663</v>
      </c>
      <c r="F35" s="11">
        <f>_xlfn.STDEV.S(B35:B37)</f>
        <v>0.4932882862316248</v>
      </c>
      <c r="G35" s="11">
        <f>F35*100/E35</f>
        <v>9.1917071968625752</v>
      </c>
      <c r="H35" s="13">
        <f>E35-$E$67</f>
        <v>5.3666666666666663</v>
      </c>
      <c r="I35" s="2"/>
      <c r="J35" s="11">
        <f>AVERAGE(C35:C37)</f>
        <v>7.5</v>
      </c>
      <c r="K35" s="11">
        <f>_xlfn.STDEV.S(C35:C37)</f>
        <v>0.26457513110645897</v>
      </c>
      <c r="L35" s="11">
        <f>K35*100/J35</f>
        <v>3.5276684147527866</v>
      </c>
      <c r="M35" s="13">
        <f>J35-$J$67</f>
        <v>6.583333333333333</v>
      </c>
    </row>
    <row r="36" spans="1:13" x14ac:dyDescent="0.25">
      <c r="A36" s="2">
        <v>2</v>
      </c>
      <c r="B36" s="2">
        <v>5.6</v>
      </c>
      <c r="C36" s="2">
        <v>7.4</v>
      </c>
      <c r="E36" s="11"/>
      <c r="F36" s="2"/>
      <c r="G36" s="2"/>
      <c r="H36" s="14"/>
      <c r="I36" s="2"/>
      <c r="J36" s="11"/>
      <c r="K36" s="2"/>
      <c r="L36" s="2"/>
      <c r="M36" s="14"/>
    </row>
    <row r="37" spans="1:13" x14ac:dyDescent="0.25">
      <c r="A37" s="2">
        <v>2</v>
      </c>
      <c r="B37" s="2">
        <v>5.7</v>
      </c>
      <c r="C37" s="2">
        <v>7.3</v>
      </c>
      <c r="E37" s="11"/>
      <c r="F37" s="2"/>
      <c r="G37" s="2"/>
      <c r="H37" s="14"/>
      <c r="I37" s="2"/>
      <c r="J37" s="11"/>
      <c r="K37" s="2"/>
      <c r="L37" s="2"/>
      <c r="M37" s="14"/>
    </row>
    <row r="38" spans="1:13" x14ac:dyDescent="0.25">
      <c r="A38" s="2"/>
      <c r="E38" s="11"/>
      <c r="F38" s="2"/>
      <c r="G38" s="2"/>
      <c r="H38" s="14"/>
      <c r="I38" s="2"/>
      <c r="J38" s="11"/>
      <c r="K38" s="2"/>
      <c r="L38" s="2"/>
      <c r="M38" s="14"/>
    </row>
    <row r="39" spans="1:13" x14ac:dyDescent="0.25">
      <c r="A39" s="2">
        <v>1</v>
      </c>
      <c r="B39" s="2">
        <v>0.5</v>
      </c>
      <c r="C39" s="2">
        <v>1.4</v>
      </c>
      <c r="E39" s="11">
        <f>AVERAGE(B39:B41)</f>
        <v>0.55333333333333334</v>
      </c>
      <c r="F39" s="11">
        <f>_xlfn.STDEV.S(B39:B41)</f>
        <v>0.23459184413217221</v>
      </c>
      <c r="G39" s="11">
        <f>F39*100/E39</f>
        <v>42.396116409428714</v>
      </c>
      <c r="H39" s="13">
        <f>E39-$E$67</f>
        <v>0.55333333333333334</v>
      </c>
      <c r="I39" s="2"/>
      <c r="J39" s="11">
        <f>AVERAGE(C39:C41)</f>
        <v>1.4433333333333334</v>
      </c>
      <c r="K39" s="11">
        <f>_xlfn.STDEV.S(C39:C41)</f>
        <v>0.33709543653590668</v>
      </c>
      <c r="L39" s="11">
        <f>K39*100/J39</f>
        <v>23.355342023272982</v>
      </c>
      <c r="M39" s="13">
        <f>J39-$J$67</f>
        <v>0.52666666666666673</v>
      </c>
    </row>
    <row r="40" spans="1:13" x14ac:dyDescent="0.25">
      <c r="A40" s="2">
        <v>1</v>
      </c>
      <c r="B40" s="2">
        <v>0.35</v>
      </c>
      <c r="C40" s="2">
        <v>1.1299999999999999</v>
      </c>
      <c r="E40" s="11"/>
      <c r="F40" s="2"/>
      <c r="G40" s="2"/>
      <c r="H40" s="14"/>
      <c r="I40" s="2"/>
      <c r="J40" s="11"/>
      <c r="K40" s="2"/>
      <c r="L40" s="2"/>
      <c r="M40" s="14"/>
    </row>
    <row r="41" spans="1:13" x14ac:dyDescent="0.25">
      <c r="A41" s="2">
        <v>1</v>
      </c>
      <c r="B41" s="2">
        <v>0.81</v>
      </c>
      <c r="C41" s="2">
        <v>1.8</v>
      </c>
      <c r="E41" s="11"/>
      <c r="F41" s="2"/>
      <c r="G41" s="2"/>
      <c r="H41" s="14"/>
      <c r="I41" s="2"/>
      <c r="J41" s="11"/>
      <c r="K41" s="2"/>
      <c r="L41" s="2"/>
      <c r="M41" s="14"/>
    </row>
    <row r="42" spans="1:13" x14ac:dyDescent="0.25">
      <c r="A42" s="2"/>
      <c r="E42" s="11"/>
      <c r="F42" s="2"/>
      <c r="G42" s="2"/>
      <c r="H42" s="14"/>
      <c r="I42" s="2"/>
      <c r="J42" s="11"/>
      <c r="K42" s="2"/>
      <c r="L42" s="2"/>
      <c r="M42" s="14"/>
    </row>
    <row r="43" spans="1:13" x14ac:dyDescent="0.25">
      <c r="A43" s="2">
        <v>0.5</v>
      </c>
      <c r="B43" s="2">
        <v>0.2</v>
      </c>
      <c r="C43" s="2">
        <v>1.3</v>
      </c>
      <c r="E43" s="11">
        <f>AVERAGE(B43:B45)</f>
        <v>0.24</v>
      </c>
      <c r="F43" s="11">
        <f>_xlfn.STDEV.S(B43:B45)</f>
        <v>8.7177978870813522E-2</v>
      </c>
      <c r="G43" s="11">
        <f>F43*100/E43</f>
        <v>36.324157862838966</v>
      </c>
      <c r="H43" s="13">
        <f>E43-$E$67</f>
        <v>0.24</v>
      </c>
      <c r="I43" s="2"/>
      <c r="J43" s="11">
        <f>AVERAGE(C43:C45)</f>
        <v>1.6333333333333335</v>
      </c>
      <c r="K43" s="11">
        <f>_xlfn.STDEV.S(C43:C45)</f>
        <v>0.41633319989322604</v>
      </c>
      <c r="L43" s="11">
        <f>K43*100/J43</f>
        <v>25.489787748564854</v>
      </c>
      <c r="M43" s="13">
        <f>J43-$J$67</f>
        <v>0.7166666666666669</v>
      </c>
    </row>
    <row r="44" spans="1:13" x14ac:dyDescent="0.25">
      <c r="A44" s="2">
        <v>0.5</v>
      </c>
      <c r="B44" s="2">
        <v>0.34</v>
      </c>
      <c r="C44" s="2">
        <v>2.1</v>
      </c>
      <c r="E44" s="11"/>
      <c r="F44" s="2"/>
      <c r="G44" s="2"/>
      <c r="H44" s="14"/>
      <c r="I44" s="2"/>
      <c r="J44" s="11"/>
      <c r="K44" s="2"/>
      <c r="L44" s="2"/>
      <c r="M44" s="14"/>
    </row>
    <row r="45" spans="1:13" x14ac:dyDescent="0.25">
      <c r="A45" s="2">
        <v>0.5</v>
      </c>
      <c r="B45" s="2">
        <v>0.18</v>
      </c>
      <c r="C45" s="2">
        <v>1.5</v>
      </c>
      <c r="E45" s="11"/>
      <c r="F45" s="2"/>
      <c r="G45" s="2"/>
      <c r="H45" s="14"/>
      <c r="I45" s="2"/>
      <c r="J45" s="11"/>
      <c r="K45" s="2"/>
      <c r="L45" s="2"/>
      <c r="M45" s="14"/>
    </row>
    <row r="46" spans="1:13" x14ac:dyDescent="0.25">
      <c r="A46" s="2"/>
      <c r="E46" s="11"/>
      <c r="F46" s="2"/>
      <c r="G46" s="2"/>
      <c r="H46" s="14"/>
      <c r="I46" s="2"/>
      <c r="J46" s="11"/>
      <c r="K46" s="2"/>
      <c r="L46" s="2"/>
      <c r="M46" s="14"/>
    </row>
    <row r="47" spans="1:13" x14ac:dyDescent="0.25">
      <c r="A47" s="2">
        <v>0.25</v>
      </c>
      <c r="B47" s="2">
        <v>0.13</v>
      </c>
      <c r="C47" s="2">
        <v>1.3</v>
      </c>
      <c r="E47" s="11">
        <f>AVERAGE(B47:B49)</f>
        <v>0.15333333333333335</v>
      </c>
      <c r="F47" s="11">
        <f>_xlfn.STDEV.S(B47:B49)</f>
        <v>0.10692676621563628</v>
      </c>
      <c r="G47" s="11">
        <f>F47*100/E47</f>
        <v>69.734847531936694</v>
      </c>
      <c r="H47" s="13">
        <f>E47-$E$67</f>
        <v>0.15333333333333335</v>
      </c>
      <c r="I47" s="2"/>
      <c r="J47" s="11">
        <f>AVERAGE(C47:C49)</f>
        <v>1.4333333333333333</v>
      </c>
      <c r="K47" s="11">
        <f>_xlfn.STDEV.S(C47:C49)</f>
        <v>0.23094010767585105</v>
      </c>
      <c r="L47" s="11">
        <f>K47*100/J47</f>
        <v>16.11210053552449</v>
      </c>
      <c r="M47" s="13">
        <f>J47-$J$67</f>
        <v>0.51666666666666672</v>
      </c>
    </row>
    <row r="48" spans="1:13" x14ac:dyDescent="0.25">
      <c r="A48" s="2">
        <v>0.25</v>
      </c>
      <c r="B48" s="2">
        <v>0.27</v>
      </c>
      <c r="C48" s="2">
        <v>1.7</v>
      </c>
      <c r="E48" s="11"/>
      <c r="F48" s="2"/>
      <c r="G48" s="2"/>
      <c r="H48" s="14"/>
      <c r="I48" s="2"/>
      <c r="J48" s="11"/>
      <c r="K48" s="2"/>
      <c r="L48" s="2"/>
      <c r="M48" s="14"/>
    </row>
    <row r="49" spans="1:13" x14ac:dyDescent="0.25">
      <c r="A49" s="2">
        <v>0.25</v>
      </c>
      <c r="B49" s="2">
        <v>0.06</v>
      </c>
      <c r="C49" s="2">
        <v>1.3</v>
      </c>
      <c r="E49" s="11"/>
      <c r="F49" s="2"/>
      <c r="G49" s="2"/>
      <c r="H49" s="14"/>
      <c r="I49" s="2"/>
      <c r="J49" s="11"/>
      <c r="K49" s="2"/>
      <c r="L49" s="2"/>
      <c r="M49" s="14"/>
    </row>
    <row r="50" spans="1:13" x14ac:dyDescent="0.25">
      <c r="A50" s="2"/>
      <c r="E50" s="11"/>
      <c r="F50" s="2"/>
      <c r="G50" s="2"/>
      <c r="H50" s="14"/>
      <c r="I50" s="2"/>
      <c r="J50" s="11"/>
      <c r="K50" s="2"/>
      <c r="L50" s="2"/>
      <c r="M50" s="14"/>
    </row>
    <row r="51" spans="1:13" x14ac:dyDescent="0.25">
      <c r="A51" s="2">
        <v>0.125</v>
      </c>
      <c r="B51" s="2">
        <v>7.0000000000000007E-2</v>
      </c>
      <c r="C51" s="2">
        <v>1.2</v>
      </c>
      <c r="E51" s="11">
        <f>AVERAGE(B51:B53)</f>
        <v>0.12333333333333334</v>
      </c>
      <c r="F51" s="11">
        <f>_xlfn.STDEV.S(B51:B53)</f>
        <v>5.507570547286101E-2</v>
      </c>
      <c r="G51" s="11">
        <f>F51*100/E51</f>
        <v>44.655977410427845</v>
      </c>
      <c r="H51" s="13">
        <f>E51-$E$67</f>
        <v>0.12333333333333334</v>
      </c>
      <c r="I51" s="2"/>
      <c r="J51" s="11">
        <f>AVERAGE(C51:C53)</f>
        <v>1.0799999999999998</v>
      </c>
      <c r="K51" s="11">
        <f>_xlfn.STDEV.S(C51:C53)</f>
        <v>0.20784609690826558</v>
      </c>
      <c r="L51" s="11">
        <f>K51*100/J51</f>
        <v>19.245008972987556</v>
      </c>
      <c r="M51" s="13">
        <f>J51-$J$67</f>
        <v>0.16333333333333322</v>
      </c>
    </row>
    <row r="52" spans="1:13" x14ac:dyDescent="0.25">
      <c r="A52" s="2">
        <v>0.125</v>
      </c>
      <c r="B52" s="2">
        <v>0.18</v>
      </c>
      <c r="C52" s="2">
        <v>1.2</v>
      </c>
      <c r="E52" s="11"/>
      <c r="F52" s="2"/>
      <c r="G52" s="2"/>
      <c r="H52" s="14"/>
      <c r="I52" s="2"/>
      <c r="J52" s="11"/>
      <c r="K52" s="2"/>
      <c r="L52" s="2"/>
      <c r="M52" s="14"/>
    </row>
    <row r="53" spans="1:13" x14ac:dyDescent="0.25">
      <c r="A53" s="2">
        <v>0.125</v>
      </c>
      <c r="B53" s="2">
        <v>0.12</v>
      </c>
      <c r="C53" s="2">
        <v>0.84</v>
      </c>
      <c r="E53" s="11"/>
      <c r="F53" s="2"/>
      <c r="G53" s="2"/>
      <c r="H53" s="14"/>
      <c r="I53" s="2"/>
      <c r="J53" s="11"/>
      <c r="K53" s="2"/>
      <c r="L53" s="2"/>
      <c r="M53" s="14"/>
    </row>
    <row r="54" spans="1:13" x14ac:dyDescent="0.25">
      <c r="A54" s="2"/>
      <c r="E54" s="11"/>
      <c r="F54" s="2"/>
      <c r="G54" s="2"/>
      <c r="H54" s="14"/>
      <c r="I54" s="2"/>
      <c r="J54" s="11"/>
      <c r="K54" s="2"/>
      <c r="L54" s="2"/>
      <c r="M54" s="14"/>
    </row>
    <row r="55" spans="1:13" x14ac:dyDescent="0.25">
      <c r="A55" s="2">
        <v>6.25E-2</v>
      </c>
      <c r="B55" s="2">
        <v>0</v>
      </c>
      <c r="C55" s="2">
        <v>1.7</v>
      </c>
      <c r="E55" s="11">
        <f>AVERAGE(B55:B57)</f>
        <v>6.3333333333333339E-2</v>
      </c>
      <c r="F55" s="11">
        <f>_xlfn.STDEV.S(B55:B57)</f>
        <v>0.1096965511460289</v>
      </c>
      <c r="G55" s="11">
        <f>F55*100/E55</f>
        <v>173.20508075688772</v>
      </c>
      <c r="H55" s="13">
        <f>E55-$E$67</f>
        <v>6.3333333333333339E-2</v>
      </c>
      <c r="I55" s="2"/>
      <c r="J55" s="11">
        <f>AVERAGE(C55:C57)</f>
        <v>1.2433333333333332</v>
      </c>
      <c r="K55" s="11">
        <f>_xlfn.STDEV.S(C55:C57)</f>
        <v>0.4178915329763615</v>
      </c>
      <c r="L55" s="11">
        <f>K55*100/J55</f>
        <v>33.61057905976098</v>
      </c>
      <c r="M55" s="13">
        <f>J55-$J$67</f>
        <v>0.32666666666666655</v>
      </c>
    </row>
    <row r="56" spans="1:13" x14ac:dyDescent="0.25">
      <c r="A56" s="2">
        <v>6.25E-2</v>
      </c>
      <c r="B56" s="2">
        <v>0</v>
      </c>
      <c r="C56" s="2">
        <v>1.1499999999999999</v>
      </c>
      <c r="E56" s="11"/>
      <c r="F56" s="2"/>
      <c r="G56" s="2"/>
      <c r="H56" s="14"/>
      <c r="I56" s="2"/>
      <c r="J56" s="11"/>
      <c r="K56" s="2"/>
      <c r="L56" s="2"/>
      <c r="M56" s="14"/>
    </row>
    <row r="57" spans="1:13" x14ac:dyDescent="0.25">
      <c r="A57" s="2">
        <v>6.25E-2</v>
      </c>
      <c r="B57" s="2">
        <v>0.19</v>
      </c>
      <c r="C57" s="2">
        <v>0.88</v>
      </c>
      <c r="E57" s="11"/>
      <c r="F57" s="2"/>
      <c r="G57" s="2"/>
      <c r="H57" s="14"/>
      <c r="I57" s="2"/>
      <c r="J57" s="11"/>
      <c r="K57" s="2"/>
      <c r="L57" s="2"/>
      <c r="M57" s="14"/>
    </row>
    <row r="58" spans="1:13" x14ac:dyDescent="0.25">
      <c r="A58" s="2"/>
      <c r="E58" s="11"/>
      <c r="F58" s="2"/>
      <c r="G58" s="2"/>
      <c r="H58" s="14"/>
      <c r="I58" s="2"/>
      <c r="J58" s="11"/>
      <c r="K58" s="2"/>
      <c r="L58" s="2"/>
      <c r="M58" s="14"/>
    </row>
    <row r="59" spans="1:13" x14ac:dyDescent="0.25">
      <c r="A59" s="2">
        <v>3.125E-2</v>
      </c>
      <c r="B59" s="2">
        <v>0</v>
      </c>
      <c r="C59" s="2">
        <v>1.2</v>
      </c>
      <c r="E59" s="11">
        <f>AVERAGE(B59:B61)</f>
        <v>0.02</v>
      </c>
      <c r="F59" s="11">
        <f>_xlfn.STDEV.S(B59:B61)</f>
        <v>3.4641016151377546E-2</v>
      </c>
      <c r="G59" s="11">
        <f>F59*100/E59</f>
        <v>173.20508075688772</v>
      </c>
      <c r="H59" s="13">
        <f>E59-$E$67</f>
        <v>0.02</v>
      </c>
      <c r="I59" s="2"/>
      <c r="J59" s="11">
        <f>AVERAGE(C59:C61)</f>
        <v>0.91666666666666663</v>
      </c>
      <c r="K59" s="11">
        <f>_xlfn.STDEV.S(C59:C61)</f>
        <v>0.3262412195497883</v>
      </c>
      <c r="L59" s="11">
        <f>K59*100/J59</f>
        <v>35.589951223613276</v>
      </c>
      <c r="M59" s="13">
        <f>J59-$J$67</f>
        <v>0</v>
      </c>
    </row>
    <row r="60" spans="1:13" x14ac:dyDescent="0.25">
      <c r="A60" s="2">
        <v>3.125E-2</v>
      </c>
      <c r="B60" s="2">
        <v>0</v>
      </c>
      <c r="C60" s="2">
        <v>0.56000000000000005</v>
      </c>
    </row>
    <row r="61" spans="1:13" x14ac:dyDescent="0.25">
      <c r="A61" s="2">
        <v>3.125E-2</v>
      </c>
      <c r="B61" s="2">
        <v>0.06</v>
      </c>
      <c r="C61" s="2">
        <v>0.99</v>
      </c>
    </row>
    <row r="62" spans="1:13" x14ac:dyDescent="0.25">
      <c r="A62" s="2"/>
    </row>
    <row r="63" spans="1:13" x14ac:dyDescent="0.25">
      <c r="A63" s="2">
        <v>1.5625E-2</v>
      </c>
      <c r="B63" s="2">
        <v>0</v>
      </c>
      <c r="C63" s="2">
        <v>1.2</v>
      </c>
      <c r="E63" s="11">
        <f>AVERAGE(B63:B65)</f>
        <v>0.02</v>
      </c>
      <c r="F63" s="11">
        <f>_xlfn.STDEV.S(B63:B65)</f>
        <v>3.4641016151377546E-2</v>
      </c>
      <c r="G63" s="11">
        <f>F63*100/E63</f>
        <v>173.20508075688772</v>
      </c>
      <c r="H63" s="13">
        <f>E63-$E$67</f>
        <v>0.02</v>
      </c>
      <c r="I63" s="11"/>
      <c r="J63" s="11">
        <f>AVERAGE(C63:C65)</f>
        <v>1.0966666666666667</v>
      </c>
      <c r="K63" s="11">
        <f>_xlfn.STDEV.S(C63:C65)</f>
        <v>0.11060440015358038</v>
      </c>
      <c r="L63" s="11">
        <f>K63*100/J63</f>
        <v>10.085507612788485</v>
      </c>
      <c r="M63" s="13">
        <f>J63-$J$67</f>
        <v>0.18000000000000005</v>
      </c>
    </row>
    <row r="64" spans="1:13" x14ac:dyDescent="0.25">
      <c r="A64" s="2">
        <v>1.5625E-2</v>
      </c>
      <c r="B64" s="2">
        <v>0</v>
      </c>
      <c r="C64" s="2">
        <v>1.1100000000000001</v>
      </c>
    </row>
    <row r="65" spans="1:13" x14ac:dyDescent="0.25">
      <c r="A65" s="2">
        <v>1.5625E-2</v>
      </c>
      <c r="B65" s="2">
        <v>0.06</v>
      </c>
      <c r="C65" s="2">
        <v>0.98</v>
      </c>
    </row>
    <row r="66" spans="1:13" x14ac:dyDescent="0.25">
      <c r="A66" s="2"/>
    </row>
    <row r="67" spans="1:13" x14ac:dyDescent="0.25">
      <c r="A67" s="2">
        <v>0</v>
      </c>
      <c r="B67" s="2">
        <v>0</v>
      </c>
      <c r="C67" s="2">
        <v>1.2</v>
      </c>
      <c r="E67" s="11">
        <f>AVERAGE(B67:B69)</f>
        <v>0</v>
      </c>
      <c r="F67" s="11">
        <f>_xlfn.STDEV.S(B67:B69)</f>
        <v>0</v>
      </c>
      <c r="G67" s="11" t="e">
        <f>F67*100/E67</f>
        <v>#DIV/0!</v>
      </c>
      <c r="H67" s="13">
        <f>E67-$E$67</f>
        <v>0</v>
      </c>
      <c r="I67" s="11"/>
      <c r="J67" s="11">
        <f>AVERAGE(C67:C69)</f>
        <v>0.91666666666666663</v>
      </c>
      <c r="K67" s="11">
        <f>_xlfn.STDEV.S(C67:C69)</f>
        <v>0.24785748593361717</v>
      </c>
      <c r="L67" s="11">
        <f>K67*100/J67</f>
        <v>27.038998465485509</v>
      </c>
      <c r="M67" s="13">
        <f>J67-$J$67</f>
        <v>0</v>
      </c>
    </row>
    <row r="68" spans="1:13" x14ac:dyDescent="0.25">
      <c r="A68" s="2">
        <v>0</v>
      </c>
      <c r="B68" s="2">
        <v>0</v>
      </c>
      <c r="C68" s="2">
        <v>0.81</v>
      </c>
    </row>
    <row r="69" spans="1:13" x14ac:dyDescent="0.25">
      <c r="A69" s="2">
        <v>0</v>
      </c>
      <c r="B69" s="2">
        <v>0</v>
      </c>
      <c r="C69" s="2">
        <v>0.74</v>
      </c>
    </row>
    <row r="70" spans="1:13" x14ac:dyDescent="0.25">
      <c r="A70" s="2"/>
      <c r="B70" s="2"/>
      <c r="C70" s="2"/>
    </row>
    <row r="71" spans="1:13" x14ac:dyDescent="0.25">
      <c r="B71" s="2"/>
      <c r="C71" s="2"/>
      <c r="E71" s="11"/>
      <c r="F71" s="11"/>
      <c r="G71" s="11"/>
      <c r="I71" s="11"/>
      <c r="J71" s="11"/>
      <c r="K71" s="11"/>
    </row>
    <row r="72" spans="1:13" x14ac:dyDescent="0.25">
      <c r="B72" s="2"/>
      <c r="C72" s="2"/>
    </row>
    <row r="73" spans="1:13" x14ac:dyDescent="0.25">
      <c r="B73" s="2"/>
      <c r="C73" s="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91062-348F-4887-8AEF-D568B16EC22D}">
  <dimension ref="A1:K45"/>
  <sheetViews>
    <sheetView workbookViewId="0">
      <selection activeCell="S38" sqref="S38"/>
    </sheetView>
  </sheetViews>
  <sheetFormatPr defaultRowHeight="15" x14ac:dyDescent="0.25"/>
  <cols>
    <col min="1" max="1" width="26.140625" customWidth="1"/>
    <col min="2" max="2" width="23.7109375" customWidth="1"/>
    <col min="3" max="3" width="29.5703125" customWidth="1"/>
    <col min="4" max="4" width="17.28515625" customWidth="1"/>
  </cols>
  <sheetData>
    <row r="1" spans="1:11" s="1" customFormat="1" x14ac:dyDescent="0.25">
      <c r="A1" s="1" t="s">
        <v>34</v>
      </c>
      <c r="E1" s="1" t="s">
        <v>81</v>
      </c>
      <c r="I1" s="1" t="s">
        <v>82</v>
      </c>
    </row>
    <row r="2" spans="1:11" x14ac:dyDescent="0.25">
      <c r="A2" s="3" t="s">
        <v>35</v>
      </c>
      <c r="B2" s="3" t="s">
        <v>36</v>
      </c>
      <c r="C2" s="3" t="s">
        <v>37</v>
      </c>
      <c r="E2" s="12" t="s">
        <v>75</v>
      </c>
      <c r="F2" s="12" t="s">
        <v>76</v>
      </c>
      <c r="G2" s="12" t="s">
        <v>77</v>
      </c>
      <c r="I2" s="12" t="s">
        <v>75</v>
      </c>
      <c r="J2" s="12" t="s">
        <v>76</v>
      </c>
      <c r="K2" s="12" t="s">
        <v>77</v>
      </c>
    </row>
    <row r="3" spans="1:11" x14ac:dyDescent="0.25">
      <c r="A3" s="2">
        <v>4</v>
      </c>
      <c r="B3" s="2">
        <v>17.399999999999999</v>
      </c>
      <c r="C3" s="2">
        <v>349</v>
      </c>
      <c r="E3" s="11">
        <f>AVERAGE(B3:B5)</f>
        <v>17.033333333333335</v>
      </c>
      <c r="F3" s="11">
        <f>_xlfn.STDEV.S(B3:B5)</f>
        <v>0.40414518843273678</v>
      </c>
      <c r="G3" s="11">
        <f>F3*100/E3</f>
        <v>2.3726723391354407</v>
      </c>
      <c r="H3" s="2"/>
      <c r="I3" s="11">
        <f>AVERAGE(C3:C5)</f>
        <v>347.33333333333331</v>
      </c>
      <c r="J3" s="11">
        <f>_xlfn.STDEV.S(C3:C5)</f>
        <v>2.8867513459481287</v>
      </c>
      <c r="K3" s="11">
        <f>J3*100/I3</f>
        <v>0.83111842973554562</v>
      </c>
    </row>
    <row r="4" spans="1:11" x14ac:dyDescent="0.25">
      <c r="A4" s="2">
        <v>4</v>
      </c>
      <c r="B4" s="2">
        <v>16.600000000000001</v>
      </c>
      <c r="C4" s="2">
        <v>349</v>
      </c>
      <c r="E4" s="11"/>
      <c r="F4" s="2"/>
      <c r="G4" s="2"/>
      <c r="H4" s="2"/>
      <c r="I4" s="11"/>
      <c r="J4" s="2"/>
      <c r="K4" s="2"/>
    </row>
    <row r="5" spans="1:11" x14ac:dyDescent="0.25">
      <c r="A5" s="2">
        <v>4</v>
      </c>
      <c r="B5" s="2">
        <v>17.100000000000001</v>
      </c>
      <c r="C5" s="2">
        <v>344</v>
      </c>
      <c r="E5" s="11"/>
      <c r="F5" s="2"/>
      <c r="G5" s="2"/>
      <c r="H5" s="2"/>
      <c r="I5" s="11"/>
      <c r="J5" s="2"/>
      <c r="K5" s="2"/>
    </row>
    <row r="6" spans="1:11" x14ac:dyDescent="0.25">
      <c r="A6" s="2"/>
      <c r="B6" s="2"/>
      <c r="C6" s="2"/>
      <c r="E6" s="11"/>
      <c r="F6" s="2"/>
      <c r="G6" s="2"/>
      <c r="H6" s="2"/>
      <c r="I6" s="11"/>
      <c r="J6" s="2"/>
      <c r="K6" s="2"/>
    </row>
    <row r="7" spans="1:11" x14ac:dyDescent="0.25">
      <c r="A7" s="2">
        <v>2</v>
      </c>
      <c r="B7" s="2">
        <v>8.9</v>
      </c>
      <c r="C7" s="2">
        <v>169</v>
      </c>
      <c r="E7" s="11">
        <f>AVERAGE(B7:B9)</f>
        <v>9.6333333333333346</v>
      </c>
      <c r="F7" s="11">
        <f>_xlfn.STDEV.S(B7:B9)</f>
        <v>1.0214368964029712</v>
      </c>
      <c r="G7" s="11">
        <f>F7*100/E7</f>
        <v>10.603151173733265</v>
      </c>
      <c r="H7" s="2"/>
      <c r="I7" s="11">
        <f>AVERAGE(C7:C9)</f>
        <v>169.33333333333334</v>
      </c>
      <c r="J7" s="11">
        <f>_xlfn.STDEV.S(C7:C9)</f>
        <v>2.5166114784235836</v>
      </c>
      <c r="K7" s="11">
        <f>J7*100/I7</f>
        <v>1.4861878809588092</v>
      </c>
    </row>
    <row r="8" spans="1:11" x14ac:dyDescent="0.25">
      <c r="A8" s="2">
        <v>2</v>
      </c>
      <c r="B8" s="2">
        <v>9.1999999999999993</v>
      </c>
      <c r="C8" s="2">
        <v>167</v>
      </c>
      <c r="E8" s="11"/>
      <c r="F8" s="2"/>
      <c r="G8" s="2"/>
      <c r="H8" s="2"/>
      <c r="I8" s="11"/>
      <c r="J8" s="2"/>
      <c r="K8" s="2"/>
    </row>
    <row r="9" spans="1:11" x14ac:dyDescent="0.25">
      <c r="A9" s="2">
        <v>2</v>
      </c>
      <c r="B9" s="2">
        <v>10.8</v>
      </c>
      <c r="C9" s="2">
        <v>172</v>
      </c>
      <c r="E9" s="11"/>
      <c r="F9" s="2"/>
      <c r="G9" s="2"/>
      <c r="H9" s="2"/>
      <c r="I9" s="11"/>
      <c r="J9" s="2"/>
      <c r="K9" s="2"/>
    </row>
    <row r="10" spans="1:11" x14ac:dyDescent="0.25">
      <c r="A10" s="2"/>
      <c r="B10" s="2"/>
      <c r="C10" s="2"/>
      <c r="E10" s="11"/>
      <c r="F10" s="2"/>
      <c r="G10" s="2"/>
      <c r="H10" s="2"/>
      <c r="I10" s="11"/>
      <c r="J10" s="2"/>
      <c r="K10" s="2"/>
    </row>
    <row r="11" spans="1:11" x14ac:dyDescent="0.25">
      <c r="A11" s="2">
        <v>1</v>
      </c>
      <c r="B11" s="2">
        <v>5.6</v>
      </c>
      <c r="C11" s="2">
        <v>77.3</v>
      </c>
      <c r="E11" s="11">
        <f>AVERAGE(B11:B13)</f>
        <v>6.1333333333333329</v>
      </c>
      <c r="F11" s="11">
        <f>_xlfn.STDEV.S(B11:B13)</f>
        <v>0.46188021535170104</v>
      </c>
      <c r="G11" s="11">
        <f>F11*100/E11</f>
        <v>7.5306556850820821</v>
      </c>
      <c r="H11" s="2"/>
      <c r="I11" s="11">
        <f>AVERAGE(C11:C13)</f>
        <v>81.7</v>
      </c>
      <c r="J11" s="11">
        <f>_xlfn.STDEV.S(C11:C13)</f>
        <v>5.452522352086234</v>
      </c>
      <c r="K11" s="11">
        <f>J11*100/I11</f>
        <v>6.6738339682818051</v>
      </c>
    </row>
    <row r="12" spans="1:11" x14ac:dyDescent="0.25">
      <c r="A12" s="2">
        <v>1</v>
      </c>
      <c r="B12" s="2">
        <v>6.4</v>
      </c>
      <c r="C12" s="2">
        <v>80</v>
      </c>
      <c r="E12" s="11"/>
      <c r="F12" s="2"/>
      <c r="G12" s="2"/>
      <c r="H12" s="2"/>
      <c r="I12" s="11"/>
      <c r="J12" s="2"/>
      <c r="K12" s="2"/>
    </row>
    <row r="13" spans="1:11" x14ac:dyDescent="0.25">
      <c r="A13" s="2">
        <v>1</v>
      </c>
      <c r="B13" s="2">
        <v>6.4</v>
      </c>
      <c r="C13" s="2">
        <v>87.8</v>
      </c>
      <c r="E13" s="11"/>
      <c r="F13" s="2"/>
      <c r="G13" s="2"/>
      <c r="H13" s="2"/>
      <c r="I13" s="11"/>
      <c r="J13" s="2"/>
      <c r="K13" s="2"/>
    </row>
    <row r="14" spans="1:11" x14ac:dyDescent="0.25">
      <c r="A14" s="2"/>
      <c r="B14" s="2"/>
      <c r="C14" s="2"/>
      <c r="E14" s="11"/>
      <c r="F14" s="2"/>
      <c r="G14" s="2"/>
      <c r="H14" s="2"/>
      <c r="I14" s="11"/>
      <c r="J14" s="2"/>
      <c r="K14" s="2"/>
    </row>
    <row r="15" spans="1:11" x14ac:dyDescent="0.25">
      <c r="A15" s="2">
        <v>0.5</v>
      </c>
      <c r="B15" s="2">
        <v>2.4</v>
      </c>
      <c r="C15" s="2">
        <v>43.3</v>
      </c>
      <c r="E15" s="11">
        <f>AVERAGE(B15:B17)</f>
        <v>2.1666666666666665</v>
      </c>
      <c r="F15" s="11">
        <f>_xlfn.STDEV.S(B15:B17)</f>
        <v>0.25166114784235832</v>
      </c>
      <c r="G15" s="11">
        <f>F15*100/E15</f>
        <v>11.615129900416539</v>
      </c>
      <c r="H15" s="2"/>
      <c r="I15" s="11">
        <f>AVERAGE(C15:C17)</f>
        <v>43.666666666666664</v>
      </c>
      <c r="J15" s="11">
        <f>_xlfn.STDEV.S(C15:C17)</f>
        <v>1.9756855350316584</v>
      </c>
      <c r="K15" s="11">
        <f>J15*100/I15</f>
        <v>4.524470690912195</v>
      </c>
    </row>
    <row r="16" spans="1:11" x14ac:dyDescent="0.25">
      <c r="A16" s="2">
        <v>0.5</v>
      </c>
      <c r="B16" s="2">
        <v>2.2000000000000002</v>
      </c>
      <c r="C16" s="2">
        <v>41.9</v>
      </c>
      <c r="E16" s="11"/>
      <c r="F16" s="2"/>
      <c r="G16" s="2"/>
      <c r="H16" s="2"/>
      <c r="I16" s="11"/>
      <c r="J16" s="2"/>
      <c r="K16" s="2"/>
    </row>
    <row r="17" spans="1:11" x14ac:dyDescent="0.25">
      <c r="A17" s="2">
        <v>0.5</v>
      </c>
      <c r="B17" s="2">
        <v>1.9</v>
      </c>
      <c r="C17" s="2">
        <v>45.8</v>
      </c>
      <c r="E17" s="11"/>
      <c r="F17" s="2"/>
      <c r="G17" s="2"/>
      <c r="H17" s="2"/>
      <c r="I17" s="11"/>
      <c r="J17" s="2"/>
      <c r="K17" s="2"/>
    </row>
    <row r="18" spans="1:11" x14ac:dyDescent="0.25">
      <c r="A18" s="2"/>
      <c r="B18" s="2"/>
      <c r="C18" s="2"/>
      <c r="E18" s="11"/>
      <c r="F18" s="2"/>
      <c r="G18" s="2"/>
      <c r="H18" s="2"/>
      <c r="I18" s="11"/>
      <c r="J18" s="2"/>
      <c r="K18" s="2"/>
    </row>
    <row r="19" spans="1:11" x14ac:dyDescent="0.25">
      <c r="A19" s="2">
        <v>0.25</v>
      </c>
      <c r="B19" s="2">
        <v>1.6</v>
      </c>
      <c r="C19" s="2">
        <v>21.4</v>
      </c>
      <c r="E19" s="11">
        <f>AVERAGE(B19:B21)</f>
        <v>1.4000000000000001</v>
      </c>
      <c r="F19" s="11">
        <f>_xlfn.STDEV.S(B19:B21)</f>
        <v>0.17320508075688973</v>
      </c>
      <c r="G19" s="11">
        <f>F19*100/E19</f>
        <v>12.371791482634979</v>
      </c>
      <c r="H19" s="2"/>
      <c r="I19" s="11">
        <f>AVERAGE(C19:C21)</f>
        <v>22.433333333333334</v>
      </c>
      <c r="J19" s="11">
        <f>_xlfn.STDEV.S(C19:C21)</f>
        <v>0.92915732431775733</v>
      </c>
      <c r="K19" s="11">
        <f>J19*100/I19</f>
        <v>4.1418602867061995</v>
      </c>
    </row>
    <row r="20" spans="1:11" x14ac:dyDescent="0.25">
      <c r="A20" s="2">
        <v>0.25</v>
      </c>
      <c r="B20" s="2">
        <v>1.3</v>
      </c>
      <c r="C20" s="2">
        <v>23.2</v>
      </c>
      <c r="E20" s="11"/>
      <c r="F20" s="2"/>
      <c r="G20" s="2"/>
      <c r="H20" s="2"/>
      <c r="I20" s="11"/>
      <c r="J20" s="2"/>
      <c r="K20" s="2"/>
    </row>
    <row r="21" spans="1:11" x14ac:dyDescent="0.25">
      <c r="A21" s="2">
        <v>0.25</v>
      </c>
      <c r="B21" s="2">
        <v>1.3</v>
      </c>
      <c r="C21" s="2">
        <v>22.7</v>
      </c>
      <c r="E21" s="11"/>
      <c r="F21" s="2"/>
      <c r="G21" s="2"/>
      <c r="H21" s="2"/>
      <c r="I21" s="11"/>
      <c r="J21" s="2"/>
      <c r="K21" s="2"/>
    </row>
    <row r="22" spans="1:11" x14ac:dyDescent="0.25">
      <c r="A22" s="2"/>
      <c r="B22" s="2"/>
      <c r="C22" s="2"/>
      <c r="E22" s="11"/>
      <c r="F22" s="2"/>
      <c r="G22" s="2"/>
      <c r="H22" s="2"/>
      <c r="I22" s="11"/>
      <c r="J22" s="2"/>
      <c r="K22" s="2"/>
    </row>
    <row r="23" spans="1:11" x14ac:dyDescent="0.25">
      <c r="A23" s="2">
        <v>0.125</v>
      </c>
      <c r="B23" s="2">
        <v>0.62</v>
      </c>
      <c r="C23" s="2">
        <v>10.199999999999999</v>
      </c>
      <c r="E23" s="11">
        <f>AVERAGE(B23:B25)</f>
        <v>0.58333333333333337</v>
      </c>
      <c r="F23" s="11">
        <f>_xlfn.STDEV.S(B23:B25)</f>
        <v>0.10969655114602943</v>
      </c>
      <c r="G23" s="11">
        <f>F23*100/E23</f>
        <v>18.805123053605044</v>
      </c>
      <c r="H23" s="2"/>
      <c r="I23" s="11">
        <f>AVERAGE(C23:C25)</f>
        <v>10.766666666666666</v>
      </c>
      <c r="J23" s="11">
        <f>_xlfn.STDEV.S(C23:C25)</f>
        <v>1.1590225767142472</v>
      </c>
      <c r="K23" s="11">
        <f>J23*100/I23</f>
        <v>10.764915573197344</v>
      </c>
    </row>
    <row r="24" spans="1:11" x14ac:dyDescent="0.25">
      <c r="A24" s="2">
        <v>0.125</v>
      </c>
      <c r="B24" s="2">
        <v>0.67</v>
      </c>
      <c r="C24" s="2">
        <v>12.1</v>
      </c>
      <c r="E24" s="11"/>
      <c r="F24" s="2"/>
      <c r="G24" s="2"/>
      <c r="H24" s="2"/>
      <c r="I24" s="11"/>
      <c r="J24" s="2"/>
      <c r="K24" s="2"/>
    </row>
    <row r="25" spans="1:11" x14ac:dyDescent="0.25">
      <c r="A25" s="2">
        <v>0.125</v>
      </c>
      <c r="B25" s="2">
        <v>0.46</v>
      </c>
      <c r="C25" s="2">
        <v>10</v>
      </c>
      <c r="E25" s="11"/>
      <c r="F25" s="2"/>
      <c r="G25" s="2"/>
      <c r="H25" s="2"/>
      <c r="I25" s="11"/>
      <c r="J25" s="2"/>
      <c r="K25" s="2"/>
    </row>
    <row r="26" spans="1:11" x14ac:dyDescent="0.25">
      <c r="A26" s="2"/>
      <c r="B26" s="2"/>
      <c r="C26" s="2"/>
      <c r="E26" s="11"/>
      <c r="F26" s="2"/>
      <c r="G26" s="2"/>
      <c r="H26" s="2"/>
      <c r="I26" s="11"/>
      <c r="J26" s="2"/>
      <c r="K26" s="2"/>
    </row>
    <row r="27" spans="1:11" x14ac:dyDescent="0.25">
      <c r="A27" s="2">
        <v>6.25E-2</v>
      </c>
      <c r="B27" s="2">
        <v>0.63</v>
      </c>
      <c r="C27" s="2">
        <v>5.6</v>
      </c>
      <c r="E27" s="11">
        <f>AVERAGE(B27:B29)</f>
        <v>0.36999999999999994</v>
      </c>
      <c r="F27" s="11">
        <f>_xlfn.STDEV.S(B27:B29)</f>
        <v>0.25514701644346149</v>
      </c>
      <c r="G27" s="11">
        <f>F27*100/E27</f>
        <v>68.958653092827447</v>
      </c>
      <c r="H27" s="2"/>
      <c r="I27" s="11">
        <f>AVERAGE(C27:C29)</f>
        <v>5.2</v>
      </c>
      <c r="J27" s="11">
        <f>_xlfn.STDEV.S(C27:C29)</f>
        <v>0.36055512754639868</v>
      </c>
      <c r="K27" s="11">
        <f>J27*100/I27</f>
        <v>6.9337524528153596</v>
      </c>
    </row>
    <row r="28" spans="1:11" x14ac:dyDescent="0.25">
      <c r="A28" s="2">
        <v>6.25E-2</v>
      </c>
      <c r="B28" s="2">
        <v>0.36</v>
      </c>
      <c r="C28" s="2">
        <v>4.9000000000000004</v>
      </c>
      <c r="E28" s="11"/>
      <c r="F28" s="2"/>
      <c r="G28" s="2"/>
      <c r="H28" s="2"/>
      <c r="I28" s="11"/>
      <c r="J28" s="2"/>
      <c r="K28" s="2"/>
    </row>
    <row r="29" spans="1:11" x14ac:dyDescent="0.25">
      <c r="A29" s="2">
        <v>6.25E-2</v>
      </c>
      <c r="B29" s="2">
        <v>0.12</v>
      </c>
      <c r="C29" s="2">
        <v>5.0999999999999996</v>
      </c>
      <c r="E29" s="11"/>
      <c r="F29" s="2"/>
      <c r="G29" s="2"/>
      <c r="H29" s="2"/>
      <c r="I29" s="11"/>
      <c r="J29" s="2"/>
      <c r="K29" s="2"/>
    </row>
    <row r="30" spans="1:11" x14ac:dyDescent="0.25">
      <c r="A30" s="2"/>
      <c r="B30" s="2"/>
      <c r="C30" s="2"/>
      <c r="H30" s="2"/>
      <c r="I30" s="11"/>
      <c r="J30" s="2"/>
      <c r="K30" s="2"/>
    </row>
    <row r="31" spans="1:11" x14ac:dyDescent="0.25">
      <c r="A31" s="2">
        <v>3.125E-2</v>
      </c>
      <c r="B31" s="2" t="s">
        <v>32</v>
      </c>
      <c r="C31" s="2">
        <v>2.2999999999999998</v>
      </c>
      <c r="E31" s="2" t="s">
        <v>32</v>
      </c>
      <c r="F31" s="2" t="s">
        <v>32</v>
      </c>
      <c r="G31" s="2" t="s">
        <v>32</v>
      </c>
      <c r="H31" s="2"/>
      <c r="I31" s="11">
        <f>AVERAGE(C31:C33)</f>
        <v>2.2333333333333329</v>
      </c>
      <c r="J31" s="11">
        <f>_xlfn.STDEV.S(C31:C33)</f>
        <v>0.30550504633038994</v>
      </c>
      <c r="K31" s="11">
        <f>J31*100/I31</f>
        <v>13.679330432704029</v>
      </c>
    </row>
    <row r="32" spans="1:11" x14ac:dyDescent="0.25">
      <c r="A32" s="2">
        <v>3.125E-2</v>
      </c>
      <c r="B32" s="2" t="s">
        <v>32</v>
      </c>
      <c r="C32" s="2">
        <v>1.9</v>
      </c>
      <c r="E32" s="2" t="s">
        <v>32</v>
      </c>
      <c r="F32" s="2" t="s">
        <v>32</v>
      </c>
      <c r="G32" s="2" t="s">
        <v>32</v>
      </c>
    </row>
    <row r="33" spans="1:11" x14ac:dyDescent="0.25">
      <c r="A33" s="2">
        <v>3.125E-2</v>
      </c>
      <c r="B33" s="2" t="s">
        <v>32</v>
      </c>
      <c r="C33" s="2">
        <v>2.5</v>
      </c>
      <c r="E33" s="2"/>
      <c r="F33" s="2"/>
      <c r="G33" s="2"/>
    </row>
    <row r="34" spans="1:11" x14ac:dyDescent="0.25">
      <c r="A34" s="2"/>
      <c r="B34" s="2"/>
      <c r="C34" s="2"/>
      <c r="E34" s="2" t="s">
        <v>32</v>
      </c>
      <c r="F34" s="2" t="s">
        <v>32</v>
      </c>
      <c r="G34" s="2" t="s">
        <v>32</v>
      </c>
    </row>
    <row r="35" spans="1:11" x14ac:dyDescent="0.25">
      <c r="A35" s="2">
        <v>1.5625E-2</v>
      </c>
      <c r="B35" s="2" t="s">
        <v>32</v>
      </c>
      <c r="C35" s="2">
        <v>0.97</v>
      </c>
      <c r="E35" s="2" t="s">
        <v>32</v>
      </c>
      <c r="F35" s="2" t="s">
        <v>32</v>
      </c>
      <c r="G35" s="2" t="s">
        <v>32</v>
      </c>
      <c r="I35" s="11">
        <f>AVERAGE(C35:C37)</f>
        <v>1.0866666666666667</v>
      </c>
      <c r="J35" s="11">
        <f>_xlfn.STDEV.S(C35:C37)</f>
        <v>0.11503622617824931</v>
      </c>
      <c r="K35" s="11">
        <f>J35*100/I35</f>
        <v>10.586155783274476</v>
      </c>
    </row>
    <row r="36" spans="1:11" x14ac:dyDescent="0.25">
      <c r="A36" s="2">
        <v>1.5625E-2</v>
      </c>
      <c r="B36" s="2" t="s">
        <v>32</v>
      </c>
      <c r="C36" s="2">
        <v>1.0900000000000001</v>
      </c>
      <c r="E36" s="2" t="s">
        <v>32</v>
      </c>
      <c r="F36" s="2" t="s">
        <v>32</v>
      </c>
      <c r="G36" s="2" t="s">
        <v>32</v>
      </c>
    </row>
    <row r="37" spans="1:11" x14ac:dyDescent="0.25">
      <c r="A37" s="2">
        <v>1.5625E-2</v>
      </c>
      <c r="B37" s="2" t="s">
        <v>32</v>
      </c>
      <c r="C37" s="2">
        <v>1.2</v>
      </c>
      <c r="E37" s="2"/>
      <c r="F37" s="2"/>
      <c r="G37" s="2"/>
    </row>
    <row r="38" spans="1:11" x14ac:dyDescent="0.25">
      <c r="A38" s="2"/>
      <c r="B38" s="2"/>
      <c r="C38" s="2"/>
      <c r="E38" s="2" t="s">
        <v>32</v>
      </c>
      <c r="F38" s="2" t="s">
        <v>32</v>
      </c>
      <c r="G38" s="2" t="s">
        <v>32</v>
      </c>
    </row>
    <row r="39" spans="1:11" x14ac:dyDescent="0.25">
      <c r="A39" s="2">
        <v>7.8125E-3</v>
      </c>
      <c r="B39" s="2" t="s">
        <v>32</v>
      </c>
      <c r="C39" s="2">
        <v>0.94</v>
      </c>
      <c r="E39" s="2" t="s">
        <v>32</v>
      </c>
      <c r="F39" s="2" t="s">
        <v>32</v>
      </c>
      <c r="G39" s="2" t="s">
        <v>32</v>
      </c>
      <c r="I39" s="11">
        <f>AVERAGE(C39:C41)</f>
        <v>0.64</v>
      </c>
      <c r="J39" s="11">
        <f>_xlfn.STDEV.S(C39:C41)</f>
        <v>0.44395945760846217</v>
      </c>
      <c r="K39" s="11">
        <f>J39*100/I39</f>
        <v>69.368665251322213</v>
      </c>
    </row>
    <row r="40" spans="1:11" x14ac:dyDescent="0.25">
      <c r="A40" s="2">
        <v>7.8125E-3</v>
      </c>
      <c r="B40" s="2" t="s">
        <v>32</v>
      </c>
      <c r="C40" s="2">
        <v>0.13</v>
      </c>
      <c r="E40" s="2" t="s">
        <v>32</v>
      </c>
      <c r="F40" s="2" t="s">
        <v>32</v>
      </c>
      <c r="G40" s="2" t="s">
        <v>32</v>
      </c>
    </row>
    <row r="41" spans="1:11" x14ac:dyDescent="0.25">
      <c r="A41" s="2">
        <v>7.8125E-3</v>
      </c>
      <c r="B41" s="2" t="s">
        <v>32</v>
      </c>
      <c r="C41" s="2">
        <v>0.85</v>
      </c>
      <c r="E41" s="2" t="s">
        <v>32</v>
      </c>
      <c r="F41" s="2" t="s">
        <v>32</v>
      </c>
      <c r="G41" s="2" t="s">
        <v>32</v>
      </c>
    </row>
    <row r="42" spans="1:11" x14ac:dyDescent="0.25">
      <c r="A42" s="2"/>
      <c r="B42" s="2"/>
      <c r="C42" s="2"/>
    </row>
    <row r="43" spans="1:11" x14ac:dyDescent="0.25">
      <c r="A43" s="2">
        <v>0</v>
      </c>
      <c r="B43" s="2">
        <v>0</v>
      </c>
      <c r="C43" s="2">
        <v>0</v>
      </c>
      <c r="E43" s="11">
        <f>AVERAGE(B43:B45)</f>
        <v>0</v>
      </c>
      <c r="F43" s="11">
        <f>_xlfn.STDEV.S(B43:B45)</f>
        <v>0</v>
      </c>
      <c r="G43" s="11" t="s">
        <v>83</v>
      </c>
      <c r="I43" s="11">
        <f>AVERAGE(C43:C45)</f>
        <v>0</v>
      </c>
      <c r="J43" s="11">
        <f>_xlfn.STDEV.S(C43:C45)</f>
        <v>0</v>
      </c>
      <c r="K43" s="11" t="s">
        <v>83</v>
      </c>
    </row>
    <row r="44" spans="1:11" x14ac:dyDescent="0.25">
      <c r="A44" s="2">
        <v>0</v>
      </c>
      <c r="B44" s="2">
        <v>0</v>
      </c>
      <c r="C44" s="2">
        <v>0</v>
      </c>
    </row>
    <row r="45" spans="1:11" x14ac:dyDescent="0.25">
      <c r="A45" s="2">
        <v>0</v>
      </c>
      <c r="B45" s="2">
        <v>0</v>
      </c>
      <c r="C45" s="2">
        <v>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6038C-8ADF-4696-9E9F-709C9E35F9C1}">
  <dimension ref="A1:K22"/>
  <sheetViews>
    <sheetView workbookViewId="0">
      <selection activeCell="D29" sqref="D29"/>
    </sheetView>
  </sheetViews>
  <sheetFormatPr defaultRowHeight="15" x14ac:dyDescent="0.25"/>
  <cols>
    <col min="1" max="1" width="24.7109375" customWidth="1"/>
    <col min="2" max="2" width="16.7109375" customWidth="1"/>
    <col min="3" max="3" width="21.85546875" customWidth="1"/>
  </cols>
  <sheetData>
    <row r="1" spans="1:11" s="1" customFormat="1" x14ac:dyDescent="0.25">
      <c r="A1" s="1" t="s">
        <v>43</v>
      </c>
      <c r="E1" s="1" t="s">
        <v>45</v>
      </c>
      <c r="I1" s="1" t="s">
        <v>46</v>
      </c>
    </row>
    <row r="2" spans="1:11" x14ac:dyDescent="0.25">
      <c r="A2" s="4" t="s">
        <v>1</v>
      </c>
      <c r="B2" s="4" t="s">
        <v>45</v>
      </c>
      <c r="C2" s="4" t="s">
        <v>46</v>
      </c>
      <c r="E2" s="12" t="s">
        <v>75</v>
      </c>
      <c r="F2" s="12" t="s">
        <v>76</v>
      </c>
      <c r="G2" s="12" t="s">
        <v>77</v>
      </c>
      <c r="I2" s="12" t="s">
        <v>75</v>
      </c>
      <c r="J2" s="12" t="s">
        <v>76</v>
      </c>
      <c r="K2" s="12" t="s">
        <v>77</v>
      </c>
    </row>
    <row r="3" spans="1:11" x14ac:dyDescent="0.25">
      <c r="A3" t="s">
        <v>30</v>
      </c>
      <c r="B3">
        <v>210</v>
      </c>
      <c r="C3">
        <v>223</v>
      </c>
      <c r="E3" s="11">
        <f>AVERAGE(B3:B5)</f>
        <v>214.33333333333334</v>
      </c>
      <c r="F3" s="11">
        <f>_xlfn.STDEV.S(B3:B5)</f>
        <v>4.0414518843273806</v>
      </c>
      <c r="G3" s="11">
        <f>F3*100/E3</f>
        <v>1.8855918589396798</v>
      </c>
      <c r="H3" s="2"/>
      <c r="I3" s="11">
        <f>AVERAGE(C3:C5)</f>
        <v>221.66666666666666</v>
      </c>
      <c r="J3" s="11">
        <f>_xlfn.STDEV.S(C3:C5)</f>
        <v>4.1633319989322661</v>
      </c>
      <c r="K3" s="11">
        <f>J3*100/I3</f>
        <v>1.8781948867363607</v>
      </c>
    </row>
    <row r="4" spans="1:11" x14ac:dyDescent="0.25">
      <c r="A4" t="s">
        <v>30</v>
      </c>
      <c r="B4">
        <v>218</v>
      </c>
      <c r="C4">
        <v>225</v>
      </c>
      <c r="E4" s="11"/>
      <c r="F4" s="2"/>
      <c r="G4" s="2"/>
      <c r="H4" s="2"/>
      <c r="I4" s="11"/>
      <c r="J4" s="2"/>
      <c r="K4" s="2"/>
    </row>
    <row r="5" spans="1:11" x14ac:dyDescent="0.25">
      <c r="A5" t="s">
        <v>30</v>
      </c>
      <c r="B5">
        <v>215</v>
      </c>
      <c r="C5">
        <v>217</v>
      </c>
      <c r="E5" s="11"/>
      <c r="F5" s="2"/>
      <c r="G5" s="2"/>
      <c r="H5" s="2"/>
      <c r="I5" s="11"/>
      <c r="J5" s="2"/>
      <c r="K5" s="2"/>
    </row>
    <row r="6" spans="1:11" x14ac:dyDescent="0.25">
      <c r="E6" s="11"/>
      <c r="F6" s="2"/>
      <c r="G6" s="2"/>
      <c r="H6" s="2"/>
      <c r="I6" s="11"/>
      <c r="J6" s="2"/>
      <c r="K6" s="2"/>
    </row>
    <row r="7" spans="1:11" x14ac:dyDescent="0.25">
      <c r="A7" t="s">
        <v>28</v>
      </c>
      <c r="B7">
        <v>73.400000000000006</v>
      </c>
      <c r="C7">
        <v>57.3</v>
      </c>
      <c r="E7" s="11">
        <f>AVERAGE(B7:B9)</f>
        <v>64.733333333333334</v>
      </c>
      <c r="F7" s="11">
        <f>_xlfn.STDEV.S(B7:B9)</f>
        <v>8.7001915687721798</v>
      </c>
      <c r="G7" s="11">
        <f>F7*100/E7</f>
        <v>13.440048767413254</v>
      </c>
      <c r="H7" s="2"/>
      <c r="I7" s="11">
        <f>AVERAGE(C7:C9)</f>
        <v>60.266666666666659</v>
      </c>
      <c r="J7" s="11">
        <f>_xlfn.STDEV.S(C7:C9)</f>
        <v>4.2217689815210537</v>
      </c>
      <c r="K7" s="11">
        <f>J7*100/I7</f>
        <v>7.0051476463291831</v>
      </c>
    </row>
    <row r="8" spans="1:11" x14ac:dyDescent="0.25">
      <c r="A8" t="s">
        <v>28</v>
      </c>
      <c r="B8">
        <v>64.8</v>
      </c>
      <c r="C8">
        <v>58.4</v>
      </c>
      <c r="E8" s="11"/>
      <c r="F8" s="2"/>
      <c r="G8" s="2"/>
      <c r="H8" s="2"/>
      <c r="I8" s="11"/>
      <c r="J8" s="2"/>
      <c r="K8" s="2"/>
    </row>
    <row r="9" spans="1:11" x14ac:dyDescent="0.25">
      <c r="A9" t="s">
        <v>28</v>
      </c>
      <c r="B9">
        <v>56</v>
      </c>
      <c r="C9">
        <v>65.099999999999994</v>
      </c>
      <c r="E9" s="11"/>
      <c r="F9" s="2"/>
      <c r="G9" s="2"/>
      <c r="H9" s="2"/>
      <c r="I9" s="11"/>
      <c r="J9" s="2"/>
      <c r="K9" s="2"/>
    </row>
    <row r="10" spans="1:11" x14ac:dyDescent="0.25">
      <c r="E10" s="11"/>
      <c r="F10" s="2"/>
      <c r="G10" s="2"/>
      <c r="H10" s="2"/>
      <c r="I10" s="11"/>
      <c r="J10" s="2"/>
      <c r="K10" s="2"/>
    </row>
    <row r="11" spans="1:11" x14ac:dyDescent="0.25">
      <c r="A11" t="s">
        <v>29</v>
      </c>
      <c r="B11">
        <v>220</v>
      </c>
      <c r="C11">
        <v>230</v>
      </c>
      <c r="E11" s="11">
        <f>AVERAGE(B11:B13)</f>
        <v>220.33333333333334</v>
      </c>
      <c r="F11" s="11">
        <f>_xlfn.STDEV.S(B11:B13)</f>
        <v>0.57735026918962584</v>
      </c>
      <c r="G11" s="11">
        <f>F11*100/E11</f>
        <v>0.26203491793780292</v>
      </c>
      <c r="H11" s="2"/>
      <c r="I11" s="11">
        <f>AVERAGE(C11:C13)</f>
        <v>231.33333333333334</v>
      </c>
      <c r="J11" s="11">
        <f>_xlfn.STDEV.S(C11:C13)</f>
        <v>10.066445913694333</v>
      </c>
      <c r="K11" s="11">
        <f>J11*100/I11</f>
        <v>4.3514895880523046</v>
      </c>
    </row>
    <row r="12" spans="1:11" x14ac:dyDescent="0.25">
      <c r="A12" t="s">
        <v>29</v>
      </c>
      <c r="B12">
        <v>221</v>
      </c>
      <c r="C12">
        <v>242</v>
      </c>
      <c r="E12" s="11"/>
      <c r="F12" s="2"/>
      <c r="G12" s="2"/>
      <c r="H12" s="2"/>
      <c r="I12" s="11"/>
      <c r="J12" s="2"/>
      <c r="K12" s="2"/>
    </row>
    <row r="13" spans="1:11" x14ac:dyDescent="0.25">
      <c r="A13" t="s">
        <v>29</v>
      </c>
      <c r="B13">
        <v>220</v>
      </c>
      <c r="C13">
        <v>222</v>
      </c>
      <c r="E13" s="11"/>
      <c r="F13" s="2"/>
      <c r="G13" s="2"/>
      <c r="H13" s="2"/>
      <c r="I13" s="11"/>
      <c r="J13" s="2"/>
      <c r="K13" s="2"/>
    </row>
    <row r="14" spans="1:11" x14ac:dyDescent="0.25">
      <c r="E14" s="11"/>
      <c r="F14" s="2"/>
      <c r="G14" s="2"/>
      <c r="H14" s="2"/>
      <c r="I14" s="11"/>
      <c r="J14" s="2"/>
      <c r="K14" s="2"/>
    </row>
    <row r="15" spans="1:11" x14ac:dyDescent="0.25">
      <c r="A15" t="s">
        <v>44</v>
      </c>
      <c r="B15">
        <v>1.6</v>
      </c>
      <c r="C15">
        <v>2.2999999999999998</v>
      </c>
      <c r="E15" s="11">
        <f>AVERAGE(B15:B17)</f>
        <v>1.8333333333333333</v>
      </c>
      <c r="F15" s="11">
        <f>_xlfn.STDEV.S(B15:B17)</f>
        <v>0.32145502536643211</v>
      </c>
      <c r="G15" s="11">
        <f>F15*100/E15</f>
        <v>17.533910474532664</v>
      </c>
      <c r="H15" s="2"/>
      <c r="I15" s="11">
        <f>AVERAGE(C15:C17)</f>
        <v>2.2666666666666666</v>
      </c>
      <c r="J15" s="11">
        <f>_xlfn.STDEV.S(C15:C17)</f>
        <v>5.7735026918962373E-2</v>
      </c>
      <c r="K15" s="11">
        <f>J15*100/I15</f>
        <v>2.5471335405424576</v>
      </c>
    </row>
    <row r="16" spans="1:11" x14ac:dyDescent="0.25">
      <c r="A16" t="s">
        <v>44</v>
      </c>
      <c r="B16">
        <v>2.2000000000000002</v>
      </c>
      <c r="C16">
        <v>2.2999999999999998</v>
      </c>
      <c r="E16" s="11"/>
      <c r="F16" s="2"/>
      <c r="G16" s="2"/>
      <c r="H16" s="2"/>
      <c r="I16" s="11"/>
      <c r="J16" s="2"/>
      <c r="K16" s="2"/>
    </row>
    <row r="17" spans="1:11" x14ac:dyDescent="0.25">
      <c r="A17" t="s">
        <v>44</v>
      </c>
      <c r="B17">
        <v>1.7</v>
      </c>
      <c r="C17">
        <v>2.2000000000000002</v>
      </c>
      <c r="E17" s="11"/>
      <c r="F17" s="2"/>
      <c r="G17" s="2"/>
      <c r="H17" s="2"/>
      <c r="I17" s="11"/>
      <c r="J17" s="2"/>
      <c r="K17" s="2"/>
    </row>
    <row r="18" spans="1:11" x14ac:dyDescent="0.25">
      <c r="E18" s="11"/>
      <c r="F18" s="2"/>
      <c r="G18" s="2"/>
      <c r="H18" s="2"/>
      <c r="I18" s="11"/>
      <c r="J18" s="2"/>
      <c r="K18" s="2"/>
    </row>
    <row r="19" spans="1:11" x14ac:dyDescent="0.25">
      <c r="E19" s="11"/>
      <c r="F19" s="11"/>
      <c r="G19" s="11"/>
      <c r="H19" s="2"/>
      <c r="I19" s="11"/>
      <c r="J19" s="11"/>
      <c r="K19" s="11"/>
    </row>
    <row r="20" spans="1:11" x14ac:dyDescent="0.25">
      <c r="E20" s="11"/>
      <c r="F20" s="2"/>
      <c r="G20" s="2"/>
      <c r="H20" s="2"/>
      <c r="I20" s="11"/>
      <c r="J20" s="2"/>
      <c r="K20" s="2"/>
    </row>
    <row r="21" spans="1:11" x14ac:dyDescent="0.25">
      <c r="E21" s="11"/>
      <c r="F21" s="2"/>
      <c r="G21" s="2"/>
      <c r="H21" s="2"/>
      <c r="I21" s="11"/>
      <c r="J21" s="2"/>
      <c r="K21" s="2"/>
    </row>
    <row r="22" spans="1:11" x14ac:dyDescent="0.25">
      <c r="E22" s="11"/>
      <c r="F22" s="2"/>
      <c r="G22" s="2"/>
      <c r="H22" s="2"/>
      <c r="I22" s="11"/>
      <c r="J22" s="2"/>
      <c r="K22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8EAEE-4B6B-470A-A0CF-911307EDA8B5}">
  <dimension ref="A1:C7"/>
  <sheetViews>
    <sheetView workbookViewId="0">
      <selection activeCell="H33" sqref="H33"/>
    </sheetView>
  </sheetViews>
  <sheetFormatPr defaultRowHeight="15" x14ac:dyDescent="0.25"/>
  <cols>
    <col min="1" max="1" width="15.85546875" customWidth="1"/>
    <col min="2" max="2" width="13.85546875" customWidth="1"/>
    <col min="3" max="3" width="18.5703125" customWidth="1"/>
  </cols>
  <sheetData>
    <row r="1" spans="1:3" s="1" customFormat="1" x14ac:dyDescent="0.25">
      <c r="A1" s="1" t="s">
        <v>51</v>
      </c>
    </row>
    <row r="2" spans="1:3" x14ac:dyDescent="0.25">
      <c r="A2" s="4" t="s">
        <v>1</v>
      </c>
      <c r="B2" s="4" t="s">
        <v>45</v>
      </c>
      <c r="C2" s="4" t="s">
        <v>46</v>
      </c>
    </row>
    <row r="3" spans="1:3" x14ac:dyDescent="0.25">
      <c r="A3" t="s">
        <v>47</v>
      </c>
      <c r="B3">
        <v>21</v>
      </c>
      <c r="C3">
        <v>21.8</v>
      </c>
    </row>
    <row r="4" spans="1:3" x14ac:dyDescent="0.25">
      <c r="A4" t="s">
        <v>48</v>
      </c>
      <c r="B4">
        <v>255</v>
      </c>
      <c r="C4">
        <v>329</v>
      </c>
    </row>
    <row r="5" spans="1:3" x14ac:dyDescent="0.25">
      <c r="A5" t="s">
        <v>49</v>
      </c>
      <c r="B5">
        <v>87</v>
      </c>
      <c r="C5">
        <v>103</v>
      </c>
    </row>
    <row r="6" spans="1:3" x14ac:dyDescent="0.25">
      <c r="A6" t="s">
        <v>50</v>
      </c>
      <c r="B6">
        <v>1.2</v>
      </c>
      <c r="C6">
        <v>0.95</v>
      </c>
    </row>
    <row r="7" spans="1:3" x14ac:dyDescent="0.25">
      <c r="A7" t="s">
        <v>33</v>
      </c>
      <c r="B7">
        <v>0.83</v>
      </c>
      <c r="C7">
        <v>0.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D37F2-89A4-4516-ADB8-C091FCCE1ED7}">
  <dimension ref="A1:D23"/>
  <sheetViews>
    <sheetView workbookViewId="0">
      <selection activeCell="D37" sqref="D37"/>
    </sheetView>
  </sheetViews>
  <sheetFormatPr defaultRowHeight="15" x14ac:dyDescent="0.25"/>
  <cols>
    <col min="1" max="1" width="39.85546875" customWidth="1"/>
    <col min="2" max="2" width="22" customWidth="1"/>
    <col min="3" max="3" width="21.85546875" customWidth="1"/>
    <col min="4" max="4" width="16.42578125" customWidth="1"/>
  </cols>
  <sheetData>
    <row r="1" spans="1:4" x14ac:dyDescent="0.25">
      <c r="A1" s="1" t="s">
        <v>73</v>
      </c>
    </row>
    <row r="2" spans="1:4" x14ac:dyDescent="0.25">
      <c r="A2" s="1" t="s">
        <v>62</v>
      </c>
    </row>
    <row r="3" spans="1:4" x14ac:dyDescent="0.25">
      <c r="A3" s="3" t="s">
        <v>61</v>
      </c>
      <c r="B3" s="3" t="s">
        <v>74</v>
      </c>
      <c r="C3" s="3" t="s">
        <v>64</v>
      </c>
      <c r="D3" s="3" t="s">
        <v>65</v>
      </c>
    </row>
    <row r="4" spans="1:4" x14ac:dyDescent="0.25">
      <c r="A4" s="16" t="s">
        <v>66</v>
      </c>
      <c r="B4" s="17">
        <v>0.9</v>
      </c>
      <c r="C4" s="17">
        <v>1173</v>
      </c>
      <c r="D4" s="17" t="s">
        <v>32</v>
      </c>
    </row>
    <row r="5" spans="1:4" x14ac:dyDescent="0.25">
      <c r="A5" s="16" t="s">
        <v>67</v>
      </c>
      <c r="B5" s="17">
        <v>1.5</v>
      </c>
      <c r="C5" s="17">
        <v>0.63</v>
      </c>
      <c r="D5" s="17" t="s">
        <v>32</v>
      </c>
    </row>
    <row r="6" spans="1:4" x14ac:dyDescent="0.25">
      <c r="A6" s="16" t="s">
        <v>68</v>
      </c>
      <c r="B6" s="17">
        <v>2.4</v>
      </c>
      <c r="C6" s="17">
        <v>14.7</v>
      </c>
      <c r="D6" s="17" t="s">
        <v>32</v>
      </c>
    </row>
    <row r="7" spans="1:4" x14ac:dyDescent="0.25">
      <c r="A7" s="16" t="s">
        <v>69</v>
      </c>
      <c r="B7" s="17">
        <v>4.0999999999999996</v>
      </c>
      <c r="C7" s="17">
        <v>76.7</v>
      </c>
      <c r="D7" s="18">
        <v>5.3455019556714466E-2</v>
      </c>
    </row>
    <row r="8" spans="1:4" x14ac:dyDescent="0.25">
      <c r="A8" s="16" t="s">
        <v>70</v>
      </c>
      <c r="B8" s="17">
        <v>124</v>
      </c>
      <c r="C8" s="17">
        <v>450</v>
      </c>
      <c r="D8" s="18">
        <v>0.27555555555555555</v>
      </c>
    </row>
    <row r="9" spans="1:4" x14ac:dyDescent="0.25">
      <c r="A9" s="16" t="s">
        <v>71</v>
      </c>
      <c r="B9" s="17">
        <v>0</v>
      </c>
      <c r="C9" s="17">
        <v>1130</v>
      </c>
      <c r="D9" s="17" t="s">
        <v>32</v>
      </c>
    </row>
    <row r="10" spans="1:4" x14ac:dyDescent="0.25">
      <c r="A10" s="16" t="s">
        <v>72</v>
      </c>
      <c r="B10" s="17">
        <v>1.6</v>
      </c>
      <c r="C10" s="17">
        <v>0</v>
      </c>
      <c r="D10" s="17" t="s">
        <v>32</v>
      </c>
    </row>
    <row r="11" spans="1:4" x14ac:dyDescent="0.25">
      <c r="A11" s="16" t="s">
        <v>33</v>
      </c>
      <c r="B11" s="17">
        <v>2.4</v>
      </c>
      <c r="C11" s="17">
        <v>0.06</v>
      </c>
      <c r="D11" s="17" t="s">
        <v>32</v>
      </c>
    </row>
    <row r="14" spans="1:4" x14ac:dyDescent="0.25">
      <c r="A14" s="1" t="s">
        <v>63</v>
      </c>
    </row>
    <row r="15" spans="1:4" x14ac:dyDescent="0.25">
      <c r="A15" s="3" t="s">
        <v>61</v>
      </c>
      <c r="B15" s="3" t="s">
        <v>74</v>
      </c>
      <c r="C15" s="3" t="s">
        <v>64</v>
      </c>
      <c r="D15" s="3" t="s">
        <v>65</v>
      </c>
    </row>
    <row r="16" spans="1:4" x14ac:dyDescent="0.25">
      <c r="A16" s="16" t="s">
        <v>66</v>
      </c>
      <c r="B16" s="17">
        <v>331</v>
      </c>
      <c r="C16" s="17">
        <v>1574</v>
      </c>
      <c r="D16" s="18">
        <v>0.21029224904701399</v>
      </c>
    </row>
    <row r="17" spans="1:4" x14ac:dyDescent="0.25">
      <c r="A17" s="16" t="s">
        <v>67</v>
      </c>
      <c r="B17" s="17">
        <v>8.1999999999999993</v>
      </c>
      <c r="C17" s="17">
        <v>11.1</v>
      </c>
      <c r="D17" s="18">
        <v>0.73873873873873874</v>
      </c>
    </row>
    <row r="18" spans="1:4" x14ac:dyDescent="0.25">
      <c r="A18" s="16" t="s">
        <v>68</v>
      </c>
      <c r="B18" s="17">
        <v>11.8</v>
      </c>
      <c r="C18" s="17">
        <v>32.9</v>
      </c>
      <c r="D18" s="18">
        <v>0.35866261398176297</v>
      </c>
    </row>
    <row r="19" spans="1:4" x14ac:dyDescent="0.25">
      <c r="A19" s="16" t="s">
        <v>69</v>
      </c>
      <c r="B19" s="17">
        <v>8</v>
      </c>
      <c r="C19" s="17">
        <v>23.3</v>
      </c>
      <c r="D19" s="18">
        <v>0.34334763948497854</v>
      </c>
    </row>
    <row r="20" spans="1:4" x14ac:dyDescent="0.25">
      <c r="A20" s="16" t="s">
        <v>70</v>
      </c>
      <c r="B20" s="17">
        <v>793</v>
      </c>
      <c r="C20" s="17">
        <v>140</v>
      </c>
      <c r="D20" s="18">
        <v>5.6642857142857146</v>
      </c>
    </row>
    <row r="21" spans="1:4" x14ac:dyDescent="0.25">
      <c r="A21" s="16" t="s">
        <v>71</v>
      </c>
      <c r="B21" s="17">
        <v>7.9</v>
      </c>
      <c r="C21" s="17">
        <v>39.299999999999997</v>
      </c>
      <c r="D21" s="18">
        <v>0.20101781170483463</v>
      </c>
    </row>
    <row r="22" spans="1:4" x14ac:dyDescent="0.25">
      <c r="A22" s="16" t="s">
        <v>72</v>
      </c>
      <c r="B22" s="17">
        <v>1.7</v>
      </c>
      <c r="C22" s="17">
        <v>0.13</v>
      </c>
      <c r="D22" s="17" t="s">
        <v>32</v>
      </c>
    </row>
    <row r="23" spans="1:4" x14ac:dyDescent="0.25">
      <c r="A23" s="16" t="s">
        <v>33</v>
      </c>
      <c r="B23" s="17">
        <v>2.2000000000000002</v>
      </c>
      <c r="C23" s="17">
        <v>0</v>
      </c>
      <c r="D23" s="17" t="s">
        <v>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 </vt:lpstr>
      <vt:lpstr>Fig 3</vt:lpstr>
      <vt:lpstr>Fig 4</vt:lpstr>
      <vt:lpstr>Fig 5</vt:lpstr>
      <vt:lpstr>Fig 6</vt:lpstr>
      <vt:lpstr>Figure 7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hong Huang</dc:creator>
  <cp:lastModifiedBy>Guohong Huang</cp:lastModifiedBy>
  <dcterms:created xsi:type="dcterms:W3CDTF">2025-11-19T16:16:18Z</dcterms:created>
  <dcterms:modified xsi:type="dcterms:W3CDTF">2025-12-04T21:30:36Z</dcterms:modified>
</cp:coreProperties>
</file>